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34992 OTKA\cikk\Frontiers review\Reviewer3\kész ábrák\feltölteni\"/>
    </mc:Choice>
  </mc:AlternateContent>
  <xr:revisionPtr revIDLastSave="0" documentId="13_ncr:1_{5F5AB89D-016B-488A-A5E0-0E1EED5EE4FD}" xr6:coauthVersionLast="47" xr6:coauthVersionMax="47" xr10:uidLastSave="{00000000-0000-0000-0000-000000000000}"/>
  <bookViews>
    <workbookView xWindow="-120" yWindow="-120" windowWidth="29040" windowHeight="15840" xr2:uid="{0B343E2F-B2D0-484E-824B-49F906A12257}"/>
  </bookViews>
  <sheets>
    <sheet name="Munka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1" uniqueCount="670">
  <si>
    <t>AT4G21330</t>
  </si>
  <si>
    <t>TraesCS6A02G071200</t>
  </si>
  <si>
    <t>TraesCS6A03G0158600</t>
  </si>
  <si>
    <t>TraesCS6A02G071300</t>
  </si>
  <si>
    <t>TraesCS6A03G0158700</t>
  </si>
  <si>
    <t>TraesCS6B02G095600</t>
  </si>
  <si>
    <t>TraesCS6B03G0225300</t>
  </si>
  <si>
    <t>TraesCS6B02G095700</t>
  </si>
  <si>
    <t>TraesCS6B03G0225400</t>
  </si>
  <si>
    <t>TraesCS6D02G069300</t>
  </si>
  <si>
    <t>TraesCS6D03G0144100</t>
  </si>
  <si>
    <t>TraesCS6D02G069400</t>
  </si>
  <si>
    <t>TraesCS6D03G0144300</t>
  </si>
  <si>
    <t xml:space="preserve">TDF1 </t>
  </si>
  <si>
    <t>AT3G28470</t>
  </si>
  <si>
    <t>TraesCS4A02G113000</t>
  </si>
  <si>
    <t>TraesCS4A03G0232500</t>
  </si>
  <si>
    <t>TraesCS4B02G191200</t>
  </si>
  <si>
    <t>TraesCS4B03G0536300</t>
  </si>
  <si>
    <t>TraesCS4D02G192400</t>
  </si>
  <si>
    <t>TraesCS4D03G0476500</t>
  </si>
  <si>
    <t>MS1</t>
  </si>
  <si>
    <t>AT5G22260</t>
  </si>
  <si>
    <t>TraesCS5A02G233600</t>
  </si>
  <si>
    <t>TraesCS5A03G0593100</t>
  </si>
  <si>
    <t>TraesCS5B02G232100</t>
  </si>
  <si>
    <t>TraesCS5B03G0608200</t>
  </si>
  <si>
    <t>TraesCS5D02G240500</t>
  </si>
  <si>
    <t>TraesCS5D03G0557000</t>
  </si>
  <si>
    <t xml:space="preserve">MS188/MYB80/ MYB103 </t>
  </si>
  <si>
    <t>AT5G56110</t>
  </si>
  <si>
    <t>TraesCS2A02G331200</t>
  </si>
  <si>
    <t>TraesCS2A03G0818800</t>
  </si>
  <si>
    <t>TraesCS2B02G351000</t>
  </si>
  <si>
    <t>TraesCS2B03G0905300</t>
  </si>
  <si>
    <t>TraesCS2D02G331700</t>
  </si>
  <si>
    <t>TraesCS2D03G0760400</t>
  </si>
  <si>
    <t xml:space="preserve">MYB33 </t>
  </si>
  <si>
    <t>AT5G06100</t>
  </si>
  <si>
    <t>MYB65</t>
  </si>
  <si>
    <t>AT3G11440</t>
  </si>
  <si>
    <t xml:space="preserve">bHLH010/bHLH089/bHLH091 </t>
  </si>
  <si>
    <t>TraesCS6A02G268800</t>
  </si>
  <si>
    <t>TraesCS6A03G0720200</t>
  </si>
  <si>
    <t>TraesCS6B02G295900</t>
  </si>
  <si>
    <t>TraesCS6B03G0852100</t>
  </si>
  <si>
    <t>TraesCS6D02G246100</t>
  </si>
  <si>
    <t>TraesCS6D03G0603400</t>
  </si>
  <si>
    <t xml:space="preserve">EAT1/DTD1/bHLH141 </t>
  </si>
  <si>
    <t>Os04g0599300</t>
  </si>
  <si>
    <t>TraesCS2A02G442500</t>
  </si>
  <si>
    <t>TraesCS2A03G1050200</t>
  </si>
  <si>
    <t>TraesCS2A02G442700</t>
  </si>
  <si>
    <t>TraesCS2A03G1050500</t>
  </si>
  <si>
    <t>TraesCS2B02G463800</t>
  </si>
  <si>
    <t>TraesCS2B03G1175100</t>
  </si>
  <si>
    <t>TraesCS2D02G441800</t>
  </si>
  <si>
    <t>TraesCS2D03G0991400</t>
  </si>
  <si>
    <t>TIP2/bHLH142</t>
  </si>
  <si>
    <t>Os01g0293100</t>
  </si>
  <si>
    <t>TraesCS7A02G117100</t>
  </si>
  <si>
    <t>TraesCS7A03G0276400</t>
  </si>
  <si>
    <t>TraesCS7B02G014500</t>
  </si>
  <si>
    <t>TraesCS7B03G0035500</t>
  </si>
  <si>
    <t>TraesCS7D02G113100</t>
  </si>
  <si>
    <t>TraesCS7D03G0252700</t>
  </si>
  <si>
    <t xml:space="preserve">MGT5 </t>
  </si>
  <si>
    <t>AT4G28580</t>
  </si>
  <si>
    <t>TraesCS1A02G205400</t>
  </si>
  <si>
    <t>TraesCS1A03G0546100</t>
  </si>
  <si>
    <t>TraesCS1B02G219000</t>
  </si>
  <si>
    <t>TraesCS1B03G0635400</t>
  </si>
  <si>
    <t>TraesCS1D02G208700</t>
  </si>
  <si>
    <t>TraesCS1D03G0526100</t>
  </si>
  <si>
    <t xml:space="preserve">QRT3 </t>
  </si>
  <si>
    <t>AT4G20050</t>
  </si>
  <si>
    <t>TraesCS2B02G443500</t>
  </si>
  <si>
    <t>TraesCS2B03G1128800</t>
  </si>
  <si>
    <t>TraesCS2D02G421700</t>
  </si>
  <si>
    <t>TraesCS2D03G0951500</t>
  </si>
  <si>
    <t>TraesCS2A02G423900</t>
  </si>
  <si>
    <t>TraesCS2A03G1012900</t>
  </si>
  <si>
    <t xml:space="preserve">A6 </t>
  </si>
  <si>
    <t>AT4G14080</t>
  </si>
  <si>
    <t>TraesCS5A02G390600</t>
  </si>
  <si>
    <t>TraesCS5A03G0933600</t>
  </si>
  <si>
    <t>TraesCS5B02G279000</t>
  </si>
  <si>
    <t>TraesCS5B03G0723400</t>
  </si>
  <si>
    <t>TraesCS5B02G395500</t>
  </si>
  <si>
    <t>TraesCS5B03G0983700</t>
  </si>
  <si>
    <t>TraesCS5D02G400400</t>
  </si>
  <si>
    <t>TraesCS5D03G0892400</t>
  </si>
  <si>
    <t>TraesCS7A02G256800</t>
  </si>
  <si>
    <t>TraesCS7A03G0592900</t>
  </si>
  <si>
    <t>TraesCS7B02G153600</t>
  </si>
  <si>
    <t>TraesCS7B03G0418300</t>
  </si>
  <si>
    <t>TraesCS7D02G257600</t>
  </si>
  <si>
    <t>TraesCS7D03G0583800</t>
  </si>
  <si>
    <t xml:space="preserve">UPEX1/KNS4/RES3 </t>
  </si>
  <si>
    <t>AT1G33430</t>
  </si>
  <si>
    <t>TraesCS1A02G267200</t>
  </si>
  <si>
    <t>TraesCS1A03G0679400</t>
  </si>
  <si>
    <t>TraesCS1B02G278100</t>
  </si>
  <si>
    <t>TraesCS1B03G0772100</t>
  </si>
  <si>
    <t>TraesCS1D02G267300</t>
  </si>
  <si>
    <t>TraesCS1D03G0642900</t>
  </si>
  <si>
    <t>TraesCS3A02G389200</t>
  </si>
  <si>
    <t>TraesCS3A03G0916800</t>
  </si>
  <si>
    <t>TraesCS3B02G419800</t>
  </si>
  <si>
    <t>TraesCS3B03G1034800</t>
  </si>
  <si>
    <t xml:space="preserve">ACOS5 </t>
  </si>
  <si>
    <t>AT1G62940</t>
  </si>
  <si>
    <t>TraesCS2A02G272900</t>
  </si>
  <si>
    <t>TraesCS2A03G0676300</t>
  </si>
  <si>
    <t>TraesCS2B02G291100</t>
  </si>
  <si>
    <t>TraesCS2B03G0757300</t>
  </si>
  <si>
    <t>TraesCS2D02G272200</t>
  </si>
  <si>
    <t>TraesCS2D03G0629900</t>
  </si>
  <si>
    <t xml:space="preserve">CYP703A2 </t>
  </si>
  <si>
    <t>At1G01280</t>
  </si>
  <si>
    <t>TraesCS7A02G309300</t>
  </si>
  <si>
    <t>TraesCS7A03G0761700</t>
  </si>
  <si>
    <t>TraesCS7B02G209300</t>
  </si>
  <si>
    <t>TraesCS7B03G0591300</t>
  </si>
  <si>
    <t>TraesCS7D02G306000</t>
  </si>
  <si>
    <t>TraesCS7D03G0731000</t>
  </si>
  <si>
    <t xml:space="preserve">CYP704B1 </t>
  </si>
  <si>
    <t>AT1G69500</t>
  </si>
  <si>
    <t>TraesCS4A02G019400</t>
  </si>
  <si>
    <t>TraesCS4A03G0032700</t>
  </si>
  <si>
    <t>TraesCS4B02G284700</t>
  </si>
  <si>
    <t>TraesCS4B03G0752700</t>
  </si>
  <si>
    <t>TraesCS4D02G283400</t>
  </si>
  <si>
    <t>TraesCS4D03G0673200</t>
  </si>
  <si>
    <t xml:space="preserve">PKSA </t>
  </si>
  <si>
    <t>AT1G02050</t>
  </si>
  <si>
    <t>TraesCS1A02G160300</t>
  </si>
  <si>
    <t>TraesCS1A03G0432700</t>
  </si>
  <si>
    <t>TraesCS1B02G176300</t>
  </si>
  <si>
    <t>TraesCS1B03G0521900</t>
  </si>
  <si>
    <t>TraesCS1D02G157500</t>
  </si>
  <si>
    <t>TraesCS1D03G0407100</t>
  </si>
  <si>
    <t xml:space="preserve">PKSB </t>
  </si>
  <si>
    <t>AT4G34850</t>
  </si>
  <si>
    <t>TraesCS5A02G002900</t>
  </si>
  <si>
    <t>TraesCS5A03G0006300</t>
  </si>
  <si>
    <t>TraesCS5B02G003100</t>
  </si>
  <si>
    <t>TraesCS5B03G0005500</t>
  </si>
  <si>
    <t>TraesCS5D02G003600</t>
  </si>
  <si>
    <t>TraesCS5D03G0007700</t>
  </si>
  <si>
    <t xml:space="preserve">TKPR1 </t>
  </si>
  <si>
    <t>AT4G35420</t>
  </si>
  <si>
    <t>TraesCS5A02G271200</t>
  </si>
  <si>
    <t>TraesCS5A03G0669000</t>
  </si>
  <si>
    <t>TraesCS5B02G271500</t>
  </si>
  <si>
    <t>TraesCS5B03G0708100</t>
  </si>
  <si>
    <t>TraesCS5D02G278800</t>
  </si>
  <si>
    <t>TraesCS5D03G0638200</t>
  </si>
  <si>
    <t>TraesCS7B02G141100</t>
  </si>
  <si>
    <t>TraesCS7B03G0382300</t>
  </si>
  <si>
    <t>TraesCS7D02G248800</t>
  </si>
  <si>
    <t>TraesCS7D03G0557900</t>
  </si>
  <si>
    <t xml:space="preserve">TKPR2 </t>
  </si>
  <si>
    <t>AT1G68540</t>
  </si>
  <si>
    <t>TraesCS3A02G046700</t>
  </si>
  <si>
    <t>TraesCS3A03G0093800</t>
  </si>
  <si>
    <t>TraesCS3B02G036600</t>
  </si>
  <si>
    <t>TraesCS3B03G0084100</t>
  </si>
  <si>
    <t>TraesCS3D02G033300</t>
  </si>
  <si>
    <t>TraesCS3D03G0060200</t>
  </si>
  <si>
    <t xml:space="preserve">MS2 </t>
  </si>
  <si>
    <t>AT3G11980</t>
  </si>
  <si>
    <t>TraesCS1B02G402600</t>
  </si>
  <si>
    <t>TraesCS1B03G1084700</t>
  </si>
  <si>
    <t>TraesCS1D02G012700</t>
  </si>
  <si>
    <t>TraesCS1D03G0026400</t>
  </si>
  <si>
    <t>TraesCS4B02G283200</t>
  </si>
  <si>
    <t>TraesCS4B03G0748600</t>
  </si>
  <si>
    <t>TraesCS4D02G282000</t>
  </si>
  <si>
    <t>TraesCS4D03G0668100</t>
  </si>
  <si>
    <t>TraesCS4A02G020500</t>
  </si>
  <si>
    <t>TraesCS4A03G0036600</t>
  </si>
  <si>
    <t xml:space="preserve">ABCG26 </t>
  </si>
  <si>
    <t>AT3G13220</t>
  </si>
  <si>
    <t>TraesCS7A02G378500</t>
  </si>
  <si>
    <t>TraesCS7A03G0920900</t>
  </si>
  <si>
    <t>TraesCS7B02G280300</t>
  </si>
  <si>
    <t>TraesCS7B03G0764700</t>
  </si>
  <si>
    <t>TraesCS7D02G375300</t>
  </si>
  <si>
    <t>TraesCS7D03G0883200</t>
  </si>
  <si>
    <t>ABCG15</t>
  </si>
  <si>
    <t>AT3G21090</t>
  </si>
  <si>
    <t>TraesCS1A02G126900</t>
  </si>
  <si>
    <t>TraesCS1A03G0316300</t>
  </si>
  <si>
    <t>TraesCS1B02G147700</t>
  </si>
  <si>
    <t>TraesCS1B03G0409400</t>
  </si>
  <si>
    <t>TraesCS1D02G126600</t>
  </si>
  <si>
    <t>TraesCS1D03G0302100</t>
  </si>
  <si>
    <t xml:space="preserve">OsOSC12 </t>
  </si>
  <si>
    <t>Os08g0223900</t>
  </si>
  <si>
    <t>TraesCS4A02G495100</t>
  </si>
  <si>
    <t>TraesCS4A03G1244000</t>
  </si>
  <si>
    <t>TraesCS7A02G003500</t>
  </si>
  <si>
    <t>TraesCS7A03G0007700</t>
  </si>
  <si>
    <t>TraesCS7D02G004000</t>
  </si>
  <si>
    <t>TraesCS7D03G0009200</t>
  </si>
  <si>
    <t xml:space="preserve">GRP17 </t>
  </si>
  <si>
    <t>AT5G07530</t>
  </si>
  <si>
    <t xml:space="preserve">EXL4 </t>
  </si>
  <si>
    <t>AT1G75910</t>
  </si>
  <si>
    <t xml:space="preserve">EXL6 </t>
  </si>
  <si>
    <t>AT1G75930</t>
  </si>
  <si>
    <t xml:space="preserve">CER1 </t>
  </si>
  <si>
    <t>AT1G02205</t>
  </si>
  <si>
    <t>TraesCS1A02G150800</t>
  </si>
  <si>
    <t>TraesCS1A03G0405100</t>
  </si>
  <si>
    <t>TraesCS1A02G150900</t>
  </si>
  <si>
    <t>TraesCS1A03G0405200</t>
  </si>
  <si>
    <t>TraesCS1B02G168400</t>
  </si>
  <si>
    <t>TraesCS1B03G0495300</t>
  </si>
  <si>
    <t>TraesCS1B02G168500</t>
  </si>
  <si>
    <t>TraesCS1B03G0495700</t>
  </si>
  <si>
    <t>TraesCS2A02G003200</t>
  </si>
  <si>
    <t>TraesCS2A03G0008000</t>
  </si>
  <si>
    <t>TraesCS2A02G385100</t>
  </si>
  <si>
    <t>TraesCS2A03G0932400</t>
  </si>
  <si>
    <t>TraesCS2A02G385200</t>
  </si>
  <si>
    <t>TraesCS2A03G0932600</t>
  </si>
  <si>
    <t>TraesCS2B02G402100</t>
  </si>
  <si>
    <t>TraesCS2B03G1023800</t>
  </si>
  <si>
    <t>TraesCS6A02G226500</t>
  </si>
  <si>
    <t>TraesCS6A03G0623300</t>
  </si>
  <si>
    <t>TraesCS6A02G384600</t>
  </si>
  <si>
    <t>TraesCS6A03G0970900</t>
  </si>
  <si>
    <t>TraesCS6B02G255100</t>
  </si>
  <si>
    <t>TraesCS6B03G0749900</t>
  </si>
  <si>
    <t>TraesCS6B02G423900</t>
  </si>
  <si>
    <t>TraesCS6B03G1188000</t>
  </si>
  <si>
    <t>TraesCS7A02G108200</t>
  </si>
  <si>
    <t>TraesCS7A03G0256000</t>
  </si>
  <si>
    <t>TraesCS7D02G103100</t>
  </si>
  <si>
    <t>TraesCS7D03G0236400</t>
  </si>
  <si>
    <t xml:space="preserve">CER3/FLP1/WAX2/YRE </t>
  </si>
  <si>
    <t>AT5G57800</t>
  </si>
  <si>
    <t>TraesCS5A02G220200</t>
  </si>
  <si>
    <t>TraesCS5A03G0565600</t>
  </si>
  <si>
    <t>TraesCS5B02G219400</t>
  </si>
  <si>
    <t>TraesCS5B03G0577600</t>
  </si>
  <si>
    <t>TraesCS5D02G228300</t>
  </si>
  <si>
    <t>TraesCS5D03G0532300</t>
  </si>
  <si>
    <t>TraesCS6A02G150000</t>
  </si>
  <si>
    <t>TraesCS6A03G0357400</t>
  </si>
  <si>
    <t>TraesCS6B02G178000</t>
  </si>
  <si>
    <t>TraesCS6B03G0452400</t>
  </si>
  <si>
    <t>TraesCS6D02G139700</t>
  </si>
  <si>
    <t>TraesCS6D03G0313300</t>
  </si>
  <si>
    <t>TraesCS7A02G501400</t>
  </si>
  <si>
    <t>TraesCS7A03G1217600</t>
  </si>
  <si>
    <t>TraesCS7B02G408900</t>
  </si>
  <si>
    <t>TraesCS7B03G1102100</t>
  </si>
  <si>
    <t>TraesCS7D02G488800</t>
  </si>
  <si>
    <t>TraesCS7D03G1158600</t>
  </si>
  <si>
    <t>TraesCS1A02G037600</t>
  </si>
  <si>
    <t>TraesCS1A03G0089400</t>
  </si>
  <si>
    <t>TraesCS1A02G040900</t>
  </si>
  <si>
    <t>TraesCS1A03G0097100</t>
  </si>
  <si>
    <t>TraesCS1A02G392800</t>
  </si>
  <si>
    <t>TraesCS1A03G0956900</t>
  </si>
  <si>
    <t>TraesCS1A02G439000</t>
  </si>
  <si>
    <t>TraesCS1A03G1066900</t>
  </si>
  <si>
    <t>TraesCS1B02G048000</t>
  </si>
  <si>
    <t>TraesCS1B03G0107600</t>
  </si>
  <si>
    <t>TraesCS1B02G053700</t>
  </si>
  <si>
    <t>TraesCS1B03G0121500</t>
  </si>
  <si>
    <t>TraesCS1B02G421100</t>
  </si>
  <si>
    <t>TraesCS1B03G1135500</t>
  </si>
  <si>
    <t>TraesCS1D02G039200</t>
  </si>
  <si>
    <t>TraesCS1D03G0078600</t>
  </si>
  <si>
    <t>TraesCS1D02G042300</t>
  </si>
  <si>
    <t>TraesCS1D03G0085600</t>
  </si>
  <si>
    <t>TraesCS1D02G401000</t>
  </si>
  <si>
    <t>TraesCS1D03G0933000</t>
  </si>
  <si>
    <t>TraesCS2A02G014600</t>
  </si>
  <si>
    <t>TraesCS2A03G0030900</t>
  </si>
  <si>
    <t>TraesCS2A02G507700</t>
  </si>
  <si>
    <t>TraesCS2A03G1180500</t>
  </si>
  <si>
    <t>TraesCS2B02G535600</t>
  </si>
  <si>
    <t>TraesCS2B03G1341900</t>
  </si>
  <si>
    <t>TraesCS2B02G535700</t>
  </si>
  <si>
    <t>TraesCS2B03G1342200</t>
  </si>
  <si>
    <t>TraesCS2D02G508000</t>
  </si>
  <si>
    <t>TraesCS2D03G1133600</t>
  </si>
  <si>
    <t>TraesCS2D02G508200</t>
  </si>
  <si>
    <t>TraesCS2D03G1133800</t>
  </si>
  <si>
    <t>TraesCS2D02G508300</t>
  </si>
  <si>
    <t>TraesCS2D03G1133900</t>
  </si>
  <si>
    <t>TraesCS3A02G279400</t>
  </si>
  <si>
    <t>TraesCS3A03G0703600</t>
  </si>
  <si>
    <t>TraesCS3A02G451100</t>
  </si>
  <si>
    <t>TraesCS3A03G1045400</t>
  </si>
  <si>
    <t>TraesCS3B02G313800</t>
  </si>
  <si>
    <t>TraesCS3B03G0804800</t>
  </si>
  <si>
    <t>TraesCS3B02G488500</t>
  </si>
  <si>
    <t>TraesCS3B03G1208000</t>
  </si>
  <si>
    <t>TraesCS3D02G279300</t>
  </si>
  <si>
    <t>TraesCS3D03G0645600</t>
  </si>
  <si>
    <t>TraesCS3D02G444000</t>
  </si>
  <si>
    <t>TraesCS3D03G0974100</t>
  </si>
  <si>
    <t>TraesCS4A02G031500</t>
  </si>
  <si>
    <t>TraesCS4A03G0059100</t>
  </si>
  <si>
    <t>TraesCS4A02G303900</t>
  </si>
  <si>
    <t>TraesCS4A03G0763400</t>
  </si>
  <si>
    <t>TraesCS4A02G456600</t>
  </si>
  <si>
    <t>TraesCS4A03G1147300</t>
  </si>
  <si>
    <t>TraesCS4B02G274700</t>
  </si>
  <si>
    <t>TraesCS4B03G0728500</t>
  </si>
  <si>
    <t>TraesCS4D02G008100</t>
  </si>
  <si>
    <t>TraesCS4D03G0013600</t>
  </si>
  <si>
    <t>TraesCS4D02G008200</t>
  </si>
  <si>
    <t>TraesCS4D03G0013700</t>
  </si>
  <si>
    <t>TraesCS4D02G273400</t>
  </si>
  <si>
    <t>TraesCS4D03G0647400</t>
  </si>
  <si>
    <t>TraesCS5A02G076500</t>
  </si>
  <si>
    <t>TraesCS5A03G0194100</t>
  </si>
  <si>
    <t>TraesCS5B02G010500</t>
  </si>
  <si>
    <t>TraesCS5B03G0022900</t>
  </si>
  <si>
    <t>TraesCS5D02G017000</t>
  </si>
  <si>
    <t>TraesCS5D03G0037100</t>
  </si>
  <si>
    <t>TraesCS5D02G089800</t>
  </si>
  <si>
    <t>TraesCS5D03G0216100</t>
  </si>
  <si>
    <t>TraesCS6A02G024400</t>
  </si>
  <si>
    <t>TraesCS6A03G0053200</t>
  </si>
  <si>
    <t>TraesCS6A02G025200</t>
  </si>
  <si>
    <t>TraesCS6A03G0055200</t>
  </si>
  <si>
    <t>TraesCS6A02G293700</t>
  </si>
  <si>
    <t>TraesCS6A03G0774100</t>
  </si>
  <si>
    <t>TraesCS6A02G341400</t>
  </si>
  <si>
    <t>TraesCS6A03G0879300</t>
  </si>
  <si>
    <t>TraesCS6B02G033500</t>
  </si>
  <si>
    <t>TraesCS6B03G0076600</t>
  </si>
  <si>
    <t>TraesCS6B02G036000</t>
  </si>
  <si>
    <t>TraesCS6B03G0082300</t>
  </si>
  <si>
    <t>TraesCS6B02G324200</t>
  </si>
  <si>
    <t>TraesCS6B03G0921700</t>
  </si>
  <si>
    <t>TraesCS6B02G372900</t>
  </si>
  <si>
    <t>TraesCS6B03G1053600</t>
  </si>
  <si>
    <t>TraesCS6B02G373000</t>
  </si>
  <si>
    <t>TraesCS6B03G1053700</t>
  </si>
  <si>
    <t>TraesCS6D02G274600</t>
  </si>
  <si>
    <t>TraesCS6D03G0655900</t>
  </si>
  <si>
    <t>TraesCS6D02G321600</t>
  </si>
  <si>
    <t>TraesCS6D03G0750100</t>
  </si>
  <si>
    <t>TraesCS7A02G032900</t>
  </si>
  <si>
    <t>TraesCS7A03G0069500</t>
  </si>
  <si>
    <t>TraesCS7A02G107700</t>
  </si>
  <si>
    <t>TraesCS7A03G0255200</t>
  </si>
  <si>
    <t>TraesCS7A02G107900</t>
  </si>
  <si>
    <t>TraesCS7A03G0255400</t>
  </si>
  <si>
    <t>TraesCS7A02G108000</t>
  </si>
  <si>
    <t>TraesCS7A03G0255600</t>
  </si>
  <si>
    <t>TraesCS7A02G108300</t>
  </si>
  <si>
    <t>TraesCS7A03G0256100</t>
  </si>
  <si>
    <t>TraesCS7A02G205700</t>
  </si>
  <si>
    <t>TraesCS7A03G0481300</t>
  </si>
  <si>
    <t>TraesCS7A02G205800</t>
  </si>
  <si>
    <t>TraesCS7A03G0481500</t>
  </si>
  <si>
    <t>TraesCS7A02G206000</t>
  </si>
  <si>
    <t>TraesCS7A03G0481700</t>
  </si>
  <si>
    <t>TraesCS7A02G206100</t>
  </si>
  <si>
    <t>TraesCS7A03G0482200</t>
  </si>
  <si>
    <t>TraesCS7A02G314200</t>
  </si>
  <si>
    <t>TraesCS7A03G0773200</t>
  </si>
  <si>
    <t>TraesCS7A02G532100</t>
  </si>
  <si>
    <t>TraesCS7A03G1293700</t>
  </si>
  <si>
    <t>TraesCS7A02G532200</t>
  </si>
  <si>
    <t>TraesCS7A03G1293800</t>
  </si>
  <si>
    <t>TraesCS7A02G532300</t>
  </si>
  <si>
    <t>TraesCS7A03G1294000</t>
  </si>
  <si>
    <t>TraesCS7B02G006100</t>
  </si>
  <si>
    <t>TraesCS7B03G0013900</t>
  </si>
  <si>
    <t>TraesCS7B02G006300</t>
  </si>
  <si>
    <t>TraesCS7B03G0014800</t>
  </si>
  <si>
    <t>TraesCS7B02G113000</t>
  </si>
  <si>
    <t>TraesCS7B03G0296600</t>
  </si>
  <si>
    <t>TraesCS7B02G113100</t>
  </si>
  <si>
    <t>TraesCS7B03G0296800</t>
  </si>
  <si>
    <t>TraesCS7B02G113200</t>
  </si>
  <si>
    <t>TraesCS7B03G0296900</t>
  </si>
  <si>
    <t>TraesCS7B02G113300</t>
  </si>
  <si>
    <t>TraesCS7B03G0297300</t>
  </si>
  <si>
    <t>TraesCS7B02G113900</t>
  </si>
  <si>
    <t>TraesCS7B03G0298200</t>
  </si>
  <si>
    <t>TraesCS7B02G449000</t>
  </si>
  <si>
    <t>TraesCS7B03G1210700</t>
  </si>
  <si>
    <t>TraesCS7B02G449300</t>
  </si>
  <si>
    <t>TraesCS7B03G1211000</t>
  </si>
  <si>
    <t>TraesCS7D02G029500</t>
  </si>
  <si>
    <t>TraesCS7D03G0066200</t>
  </si>
  <si>
    <t>TraesCS7D02G035700</t>
  </si>
  <si>
    <t>TraesCS7D03G0081000</t>
  </si>
  <si>
    <t>TraesCS7D02G089200</t>
  </si>
  <si>
    <t>TraesCS7D03G0204000</t>
  </si>
  <si>
    <t>TraesCS7D02G102000</t>
  </si>
  <si>
    <t>TraesCS7D03G0232700</t>
  </si>
  <si>
    <t>TraesCS7D02G102300</t>
  </si>
  <si>
    <t>TraesCS7D03G0234100</t>
  </si>
  <si>
    <t>TraesCS7D02G102400</t>
  </si>
  <si>
    <t>TraesCS7D03G0234500</t>
  </si>
  <si>
    <t>TraesCS7D02G102800</t>
  </si>
  <si>
    <t>TraesCS7D03G0234900</t>
  </si>
  <si>
    <t>TraesCS7D02G102900</t>
  </si>
  <si>
    <t>TraesCS7D03G0235000</t>
  </si>
  <si>
    <t>TraesCS7D02G208500</t>
  </si>
  <si>
    <t>TraesCS7D03G0465800</t>
  </si>
  <si>
    <t>TraesCS7D02G208600</t>
  </si>
  <si>
    <t>TraesCS7D03G0466200</t>
  </si>
  <si>
    <t>TraesCS7D02G208700</t>
  </si>
  <si>
    <t>TraesCS7D03G0466400</t>
  </si>
  <si>
    <t>TraesCS7D02G208800</t>
  </si>
  <si>
    <t>TraesCS7D03G0466500</t>
  </si>
  <si>
    <t>TraesCS7D02G208900</t>
  </si>
  <si>
    <t>TraesCS7D03G0466600</t>
  </si>
  <si>
    <t>TraesCS7D02G209400</t>
  </si>
  <si>
    <t>TraesCS7D03G0467600</t>
  </si>
  <si>
    <t>TraesCS7D02G519300</t>
  </si>
  <si>
    <t>TraesCS7D03G1226000</t>
  </si>
  <si>
    <t>TraesCS7D02G519400</t>
  </si>
  <si>
    <t>TraesCS7D03G1226100</t>
  </si>
  <si>
    <t>TraesCSU02G164300</t>
  </si>
  <si>
    <t>TraesCSU03G0197800</t>
  </si>
  <si>
    <t>TraesCSU02G166100</t>
  </si>
  <si>
    <t>TraesCS4B03G0020300</t>
  </si>
  <si>
    <t>Zm00001eb104810</t>
  </si>
  <si>
    <t>TraesCS6A02G374700</t>
  </si>
  <si>
    <t>TraesCS6A03G0951600</t>
  </si>
  <si>
    <t>TraesCS6B02G412400</t>
  </si>
  <si>
    <t>TraesCS6B03G1162300</t>
  </si>
  <si>
    <t>TraesCS6D02G358600</t>
  </si>
  <si>
    <t>TraesCS6D03G0828600</t>
  </si>
  <si>
    <t>AT1G05490</t>
  </si>
  <si>
    <t>TraesCS1A02G245700</t>
  </si>
  <si>
    <t>TraesCS1A03G0634700</t>
  </si>
  <si>
    <t>TraesCS1B02G256700</t>
  </si>
  <si>
    <t>TraesCS1B03G0723800</t>
  </si>
  <si>
    <t>TraesCS1D02G245400</t>
  </si>
  <si>
    <t>TraesCS1D03G0595000</t>
  </si>
  <si>
    <t>TraesCS2D02G053900</t>
  </si>
  <si>
    <t>TraesCS2D03G0104100</t>
  </si>
  <si>
    <t>TraesCS3A02G220700</t>
  </si>
  <si>
    <t>TraesCS3A03G0574400</t>
  </si>
  <si>
    <t>TraesCS3A02G238800</t>
  </si>
  <si>
    <t>TraesCS3A03G0614600</t>
  </si>
  <si>
    <t>TraesCS3B02G251000</t>
  </si>
  <si>
    <t>TraesCS3B03G0654700</t>
  </si>
  <si>
    <t>TraesCS3D02G231800</t>
  </si>
  <si>
    <t>TraesCS3D03G0531900</t>
  </si>
  <si>
    <t>TraesCS6A02G241100</t>
  </si>
  <si>
    <t>TraesCS6A03G0658100</t>
  </si>
  <si>
    <t>AT1G71160, AT5G49070</t>
  </si>
  <si>
    <t>no T. aestivum ortholog found</t>
  </si>
  <si>
    <t>Transcription factors</t>
  </si>
  <si>
    <t>Pollen wall formation</t>
  </si>
  <si>
    <t>Dcl5</t>
  </si>
  <si>
    <t>CLSY3</t>
  </si>
  <si>
    <t>Gene name</t>
  </si>
  <si>
    <t>Function</t>
  </si>
  <si>
    <t>Regulation by sRNAs</t>
  </si>
  <si>
    <t>TEK</t>
  </si>
  <si>
    <t>AT2G42940</t>
  </si>
  <si>
    <t>KCS7 , KCS21***</t>
  </si>
  <si>
    <t>DYT1, AMS*</t>
  </si>
  <si>
    <t>Triticum aestivum transcription factor TDR-like (LOC123130206), mRNA</t>
  </si>
  <si>
    <t>Triticum aestivum transcription factor TDR-like (LOC123130208), transcript variant X4, mRNA</t>
  </si>
  <si>
    <t>Triticum aestivum transcription factor TDR-like (LOC123133550), mRNA</t>
  </si>
  <si>
    <t>Triticum aestivum transcription factor TDR-like (LOC123135890), transcript variant X2, mRNA</t>
  </si>
  <si>
    <t>Triticum aestivum transcription factor TDR-like (LOC123143410), mRNA</t>
  </si>
  <si>
    <t>Triticum aestivum transcription factor TDR-like (LOC123143411), transcript variant X4, mRNA</t>
  </si>
  <si>
    <t>Triticum aestivum myb-related protein Zm38-like (LOC123081862), mRNA</t>
  </si>
  <si>
    <t>Triticum aestivum myb-related protein Zm38-like (LOC123094909), mRNA</t>
  </si>
  <si>
    <t>Triticum aestivum PHD finger protein PERSISTENT TAPETAL CELL 1-like (LOC123103926), mRNA</t>
  </si>
  <si>
    <t>Triticum aestivum PHD finger protein PERSISTENT TAPETAL CELL 1-like (LOC123116259), mRNA</t>
  </si>
  <si>
    <t>Triticum aestivum PHD finger protein PERSISTENT TAPETAL CELL 1-like (LOC123121697), mRNA</t>
  </si>
  <si>
    <t>Triticum aestivum transcription factor MYB80-like (LOC123185603), mRNA</t>
  </si>
  <si>
    <t>Triticum aestivum transcription factor MYB80-like (LOC123041520), mRNA</t>
  </si>
  <si>
    <t>Triticum aestivum transcription factor MYB80-like (LOC123049496), mRNA</t>
  </si>
  <si>
    <t>Triticum aestivum transcription factor MYB30 (LOC100859950), mRNA</t>
  </si>
  <si>
    <t>Triticum aestivum transcription factor MYB30-like (LOC123134244), mRNA</t>
  </si>
  <si>
    <t>Triticum aestivum transcription factor EAT1-like (LOC123128095), mRNA</t>
  </si>
  <si>
    <t>Triticum aestivum transcription factor EAT1-like (LOC123137880), transcript variant X2, mRNA</t>
  </si>
  <si>
    <t>Triticum aestivum transcription factor EAT1-like (LOC123145183), transcript variant X3, mRNA</t>
  </si>
  <si>
    <t>Triticum aestivum transcription factor EAT1-like (LOC123190322), mRNA</t>
  </si>
  <si>
    <t>Triticum aestivum transcription factor EAT1-like (LOC123046589), mRNA</t>
  </si>
  <si>
    <t>Triticum aestivum transcription factor EAT1-like (LOC123054458), transcript variant X2, mRNA</t>
  </si>
  <si>
    <t>Triticum aestivum transcription factor TIP2-like (LOC123150494), mRNA</t>
  </si>
  <si>
    <t>Triticum aestivum transcription factor TIP2-like (LOC123159546), mRNA</t>
  </si>
  <si>
    <t>Triticum aestivum transcription factor TIP2-like (LOC123166339), mRNA</t>
  </si>
  <si>
    <t>Triticum aestivum putative magnesium transporter MRS2-G (LOC123051446), mRNA</t>
  </si>
  <si>
    <t>Triticum aestivum putative magnesium transporter MRS2-G (LOC123181571), mRNA</t>
  </si>
  <si>
    <t>Triticum aestivum polygalacturonase QRT3-like (LOC123046460), mRNA</t>
  </si>
  <si>
    <t>Triticum aestivum polygalacturonase QRT3-like (LOC123054309), mRNA</t>
  </si>
  <si>
    <t>Triticum aestivum polygalacturonase QRT3-like (LOC123190195), mRNA</t>
  </si>
  <si>
    <t>Triticum aestivum probable glucan endo-1,3-beta-glucosidase A6 (LOC123107838), mRNA</t>
  </si>
  <si>
    <t>Triticum aestivum probable glucan endo-1,3-beta-glucosidase A6 (LOC123112530), mRNA</t>
  </si>
  <si>
    <t>Triticum aestivum probable glucan endo-1,3-beta-glucosidase A6 (LOC123120934), mRNA</t>
  </si>
  <si>
    <t>Triticum aestivum probable glucan endo-1,3-beta-glucosidase A6 (LOC123150987), mRNA</t>
  </si>
  <si>
    <t>Triticum aestivum probable glucan endo-1,3-beta-glucosidase A6 (LOC123167339), mRNA</t>
  </si>
  <si>
    <t>Triticum aestivum probable beta-1,3-galactosyltransferase 8 (LOC123056860), mRNA</t>
  </si>
  <si>
    <t>Triticum aestivum probable beta-1,3-galactosyltransferase 8 (LOC123134253), mRNA</t>
  </si>
  <si>
    <t>Triticum aestivum probable beta-1,3-galactosyltransferase 8 (LOC123071618), transcript variant X1, mRNA</t>
  </si>
  <si>
    <t>Triticum aestivum 4-coumarate--CoA ligase-like 9 (LOC123188959), mRNA</t>
  </si>
  <si>
    <t>Triticum aestivum 4-coumarate--CoA ligase-like 9 (LOC123053047), mRNA</t>
  </si>
  <si>
    <t>Triticum aestivum cytochrome P450 703A2-like (LOC123147446), mRNA</t>
  </si>
  <si>
    <t>Triticum aestivum cytochrome P450 703A2 (LOC123157915), mRNA</t>
  </si>
  <si>
    <t>Triticum aestivum cytochrome P450 703A2-like (LOC123165638), mRNA</t>
  </si>
  <si>
    <t>Triticum aestivum cytochrome P450 704B1-like (LOC123084791), mRNA</t>
  </si>
  <si>
    <t>Triticum aestivum cytochrome P450 704B1-like (LOC123093296), mRNA</t>
  </si>
  <si>
    <t>Triticum aestivum type III polyketide synthase A-like (LOC123046372), mRNA</t>
  </si>
  <si>
    <t>Triticum aestivum type III polyketide synthase A-like (LOC123121829), mRNA</t>
  </si>
  <si>
    <t>Triticum aestivum type III polyketide synthase B-like (LOC123101922), mRNA</t>
  </si>
  <si>
    <t>Triticum aestivum type III polyketide synthase B-like (LOC123110045), mRNA</t>
  </si>
  <si>
    <t>Triticum aestivum type III polyketide synthase B-like (LOC123119023), mRNA</t>
  </si>
  <si>
    <t>Triticum aestivum tetraketide alpha-pyrone reductase 1-like (LOC123104213), mRNA</t>
  </si>
  <si>
    <t>Triticum aestivum tetraketide alpha-pyrone reductase 1-like (LOC123112460), mRNA</t>
  </si>
  <si>
    <t>Triticum aestivum uncharacterized LOC123121973 (LOC123121973), mRNA</t>
  </si>
  <si>
    <t>Triticum aestivum tetraketide alpha-pyrone reductase 1-like (LOC123157756), mRNA</t>
  </si>
  <si>
    <t>Triticum aestivum tetraketide alpha-pyrone reductase 1-like (LOC123166952), mRNA</t>
  </si>
  <si>
    <t>Triticum aestivum tetraketide alpha-pyrone reductase 2-like (LOC123057674), mRNA</t>
  </si>
  <si>
    <t>Triticum aestivum tetraketide alpha-pyrone reductase 2-like (LOC123068329), mRNA</t>
  </si>
  <si>
    <t>Triticum aestivum tetraketide alpha-pyrone reductase 2-like (LOC123073747), mRNA</t>
  </si>
  <si>
    <t>Triticum aestivum fatty acyl-CoA reductase 2, chloroplastic-like (LOC123081000), mRNA</t>
  </si>
  <si>
    <t>Triticum aestivum fatty acyl-CoA reductase 2, chloroplastic-like (LOC123162272), mRNA</t>
  </si>
  <si>
    <t>Triticum aestivum fatty acyl-CoA reductase 2, chloroplastic-like (LOC123093284), transcript variant X1, mRNA</t>
  </si>
  <si>
    <t>Triticum aestivum fatty acyl-CoA reductase 2, chloroplastic-like (LOC123098551), transcript variant X1, mRNA</t>
  </si>
  <si>
    <t>Triticum aestivum fatty acyl-CoA reductase 2, chloroplastic-like (LOC123084801), mRNA</t>
  </si>
  <si>
    <t>Triticum aestivum ABC transporter G family member 26-like (LOC123148211), mRNA</t>
  </si>
  <si>
    <t>Triticum aestivum ABC transporter G family member 26-like (LOC123155813), mRNA</t>
  </si>
  <si>
    <t>Triticum aestivum ABC transporter G family member 26-like (LOC123168901), mRNA</t>
  </si>
  <si>
    <t>Triticum aestivum ABC transporter G family member 12-like (LOC123041967), mRNA</t>
  </si>
  <si>
    <t>Triticum aestivum ABC transporter G family member 12-like (LOC123116845), mRNA</t>
  </si>
  <si>
    <t>Triticum aestivum ABC transporter G family member 12-like (LOC123180772), mRNA</t>
  </si>
  <si>
    <t>Triticum aestivum cycloartenol Synthase-like (LOC123088646), transcript variant X1, mRNA</t>
  </si>
  <si>
    <t>Triticum aestivum lupeol synthase-like (LOC123154012), mRNA</t>
  </si>
  <si>
    <t>Triticum aestivum lupeol synthase-like (LOC123164098), transcript variant X2, mRNA</t>
  </si>
  <si>
    <t>Triticum aestivum very-long-chain aldehyde decarbonylase GL1-5-like (LOC123045141), mRNA</t>
  </si>
  <si>
    <t>Triticum aestivum very-long-chain aldehyde decarbonylase GL1-5-like (LOC123045147), mRNA</t>
  </si>
  <si>
    <t>Triticum aestivum very-long-chain aldehyde decarbonylase GL1-5-like (LOC123120828), mRNA</t>
  </si>
  <si>
    <t>Triticum aestivum very-long-chain aldehyde decarbonylase GL1-5 (LOC123120849), mRNA</t>
  </si>
  <si>
    <t>Triticum aestivum very-long-chain aldehyde decarbonylase GL1-5-like (LOC123186892), transcript variant X1, mRNA</t>
  </si>
  <si>
    <t>Triticum aestivum very-long-chain aldehyde decarbonylase GL1-7-like (LOC123189906), transcript variant X2, mRNA</t>
  </si>
  <si>
    <t>Triticum aestivum very-long-chain aldehyde decarbonylase GL1-7-like (LOC123189907), mRNA</t>
  </si>
  <si>
    <t>Triticum aestivum very-long-chain aldehyde decarbonylase GL1-7-like (LOC123046137), mRNA</t>
  </si>
  <si>
    <t>Triticum aestivum very-long-chain aldehyde decarbonylase GL1-4-like (LOC123127749), mRNA</t>
  </si>
  <si>
    <t>Triticum aestivum very-long-chain aldehyde decarbonylase GL1-6-like (LOC123128943), mRNA</t>
  </si>
  <si>
    <t>Triticum aestivum very-long-chain aldehyde decarbonylase GL1-4 (LOC100125734), mRNA</t>
  </si>
  <si>
    <t>Triticum aestivum very-long-chain aldehyde decarbonylase GL1-6-like (LOC123139672), mRNA</t>
  </si>
  <si>
    <t>Triticum aestivum very-long-chain aldehyde decarbonylase GL1-1-like (LOC123103819), transcript variant X2, mRNA</t>
  </si>
  <si>
    <t>Triticum aestivum very-long-chain aldehyde decarbonylase GL1-1 (LOC123112057), mRNA</t>
  </si>
  <si>
    <t>Triticum aestivum very-long-chain aldehyde decarbonylase GL1-1-like (LOC123121592), mRNA</t>
  </si>
  <si>
    <t>Triticum aestivum very-long-chain aldehyde decarbonylase GL1-2-like (LOC123132497), mRNA</t>
  </si>
  <si>
    <t>Triticum aestivum very-long-chain aldehyde decarbonylase GL1-2-like (LOC123136569), mRNA</t>
  </si>
  <si>
    <t>Triticum aestivum very-long-chain aldehyde decarbonylase GL1-3-like (LOC123149424), mRNA</t>
  </si>
  <si>
    <t>Triticum aestivum very-long-chain aldehyde decarbonylase GL1-3-like (LOC123159599), mRNA</t>
  </si>
  <si>
    <t>Triticum aestivum very-long-chain aldehyde decarbonylase GL1-3-like (LOC123165924), mRNA</t>
  </si>
  <si>
    <t>Triticum aestivum 3-ketoacyl-CoA synthase 5-like (LOC123076631), mRNA</t>
  </si>
  <si>
    <t>Triticum aestivum 3-ketoacyl-CoA synthase 5-like (LOC123077607), mRNA</t>
  </si>
  <si>
    <t>Triticum aestivum 3-ketoacyl-CoA synthase 6-like (LOC123183346), mRNA</t>
  </si>
  <si>
    <t>Triticum aestivum 3-ketoacyl-CoA synthase 5-like (LOC123085574), mRNA</t>
  </si>
  <si>
    <t>Triticum aestivum 3-ketoacyl-CoA synthase 5-like (LOC123085848), mRNA</t>
  </si>
  <si>
    <t>Triticum aestivum 3-ketoacyl-CoA synthase 6-like (LOC123145550), transcript variant X10, mRNA</t>
  </si>
  <si>
    <t>Triticum aestivum 3-ketoacyl-CoA synthase 5-like (LOC123163563), mRNA</t>
  </si>
  <si>
    <t>Triticum aestivum 3-ketoacyl-CoA synthase 5-like (LOC123163769), mRNA</t>
  </si>
  <si>
    <t>Triticum aestivum 3-ketoacyl-CoA synthase 6-like (LOC123176447), mRNA</t>
  </si>
  <si>
    <t>Triticum aestivum 3-ketoacyl-CoA synthase 6-like (LOC123186328), mRNA</t>
  </si>
  <si>
    <t>Triticum aestivum 3-ketoacyl-CoA synthase 6-like (LOC123042381), mRNA</t>
  </si>
  <si>
    <t>Triticum aestivum 3-ketoacyl-CoA synthase 6-like (LOC123039525), mRNA</t>
  </si>
  <si>
    <t>Triticum aestivum 3-ketoacyl-CoA synthase 6-like (LOC123050332), mRNA</t>
  </si>
  <si>
    <t>Triticum aestivum 3-ketoacyl-CoA synthase 6-like (LOC123050334), mRNA</t>
  </si>
  <si>
    <t>Triticum aestivum 3-ketoacyl-CoA synthase 5-like (LOC123059128), mRNA</t>
  </si>
  <si>
    <t>Triticum aestivum 3-ketoacyl-CoA synthase 5-like (LOC123070683), mRNA</t>
  </si>
  <si>
    <t>Triticum aestivum 3-ketoacyl-CoA synthase 5-like (LOC123066328), mRNA</t>
  </si>
  <si>
    <t>Triticum aestivum 3-ketoacyl-CoA synthase 5-like (LOC123075373), mRNA</t>
  </si>
  <si>
    <t>Triticum aestivum 3-ketoacyl-CoA synthase 6-like (LOC123084879), mRNA</t>
  </si>
  <si>
    <t>Triticum aestivum 3-ketoacyl-CoA synthase 5-like (LOC123087387), mRNA</t>
  </si>
  <si>
    <t>Triticum aestivum 3-ketoacyl-CoA synthase 5-like (LOC123083432), mRNA</t>
  </si>
  <si>
    <t>Triticum aestivum 3-ketoacyl-CoA synthase 6-like (LOC123093211), mRNA</t>
  </si>
  <si>
    <t>Triticum aestivum 3-ketoacyl-CoA synthase 6-like (LOC123099314), mRNA</t>
  </si>
  <si>
    <t>Triticum aestivum 3-ketoacyl-CoA synthase 6-like (LOC123098476), mRNA</t>
  </si>
  <si>
    <t>Triticum aestivum 3-ketoacyl-CoA synthase 6-like (LOC123106652), mRNA</t>
  </si>
  <si>
    <t>Triticum aestivum 3-ketoacyl-CoA synthase 6-like (LOC123114541), mRNA</t>
  </si>
  <si>
    <t>Triticum aestivum 3-ketoacyl-CoA synthase 6-like (LOC123124100), mRNA</t>
  </si>
  <si>
    <t>Triticum aestivum 3-ketoacyl-CoA synthase 5-like (LOC123129986), mRNA</t>
  </si>
  <si>
    <t>Triticum aestivum 3-ketoacyl-CoA synthase 6-like (LOC123129989), mRNA</t>
  </si>
  <si>
    <t>Triticum aestivum 3-ketoacyl-CoA synthase 5-like (LOC123128295), mRNA</t>
  </si>
  <si>
    <t>Triticum aestivum 3-ketoacyl-CoA synthase 5-like (LOC123131105), mRNA</t>
  </si>
  <si>
    <t>Triticum aestivum 3-ketoacyl-CoA synthase 4-like (LOC123147433), mRNA</t>
  </si>
  <si>
    <t>Triticum aestivum 3-ketoacyl-CoA synthase 4-like (LOC123162598), mRNA</t>
  </si>
  <si>
    <t>Triticum aestivum 3-ketoacyl-CoA synthase 5-like (LOC123090533), mRNA</t>
  </si>
  <si>
    <t>Triticum aestivum 3-ketoacyl-CoA synthase 5-like (LOC123134718), mRNA</t>
  </si>
  <si>
    <t>Triticum aestivum 3-ketoacyl-CoA synthase 5-like (LOC123138148), mRNA</t>
  </si>
  <si>
    <t>Triticum aestivum 3-ketoacyl-CoA synthase 5-like (LOC123142684), mRNA</t>
  </si>
  <si>
    <t>Triticum aestivum 3-ketoacyl-CoA synthase 5-like (LOC123145404), mRNA</t>
  </si>
  <si>
    <t>Triticum aestivum 3-ketoacyl-CoA synthase 5-like (LOC123146994), mRNA</t>
  </si>
  <si>
    <t>Triticum aestivum 3-ketoacyl-CoA synthase 5-like (LOC123147598), mRNA</t>
  </si>
  <si>
    <t>Triticum aestivum 3-ketoacyl-CoA synthase 5-like (LOC123152534), mRNA</t>
  </si>
  <si>
    <t>Triticum aestivum 3-ketoacyl-CoA synthase 5-like (LOC123152742), mRNA</t>
  </si>
  <si>
    <t>Triticum aestivum 3-ketoacyl-CoA synthase 5-like (LOC123153034), mRNA</t>
  </si>
  <si>
    <t>Triticum aestivum 3-ketoacyl-CoA synthase 5-like (LOC123159335), mRNA</t>
  </si>
  <si>
    <t>Triticum aestivum 3-ketoacyl-CoA synthase 5-like (LOC123162238), mRNA</t>
  </si>
  <si>
    <t>Triticum aestivum 3-ketoacyl-CoA synthase 5-like (LOC123162572), mRNA</t>
  </si>
  <si>
    <t>Triticum aestivum 3-ketoacyl-CoA synthase 5-like (LOC123162695), mRNA</t>
  </si>
  <si>
    <t>Triticum aestivum 3-ketoacyl-CoA synthase 5-like (LOC123164205), mRNA</t>
  </si>
  <si>
    <t>Triticum aestivum 3-ketoacyl-CoA synthase 5-like (LOC123164836), mRNA</t>
  </si>
  <si>
    <t>Triticum aestivum 3-ketoacyl-CoA synthase 5-like (LOC123167711), mRNA</t>
  </si>
  <si>
    <t>Triticum aestivum 3-ketoacyl-CoA synthase 5-like (LOC123167910), mRNA</t>
  </si>
  <si>
    <t>Triticum aestivum 3-ketoacyl-CoA synthase 5-like (LOC123169500), mRNA</t>
  </si>
  <si>
    <t>Triticum aestivum 3-ketoacyl-CoA synthase 5-like (LOC123170272), mRNA</t>
  </si>
  <si>
    <t>Triticum aestivum 3-ketoacyl-CoA synthase 5-like (LOC123170808), mRNA</t>
  </si>
  <si>
    <t>Triticum aestivum 3-ketoacyl-CoA synthase 5-like (LOC123175596), mRNA</t>
  </si>
  <si>
    <t>Triticum aestivum 3-ketoacyl-CoA synthase 6-like (LOC123138663), mRNA</t>
  </si>
  <si>
    <t>Triticum aestivum 3-ketoacyl-CoA synthase 6-like (LOC123150063), mRNA</t>
  </si>
  <si>
    <t>Triticum aestivum 3-ketoacyl-CoA synthase 6-like (LOC123150253), mRNA</t>
  </si>
  <si>
    <t>Triticum aestivum 3-ketoacyl-CoA synthase 6-like (LOC123150690), mRNA</t>
  </si>
  <si>
    <t>Triticum aestivum 3-ketoacyl-CoA synthase 6-like (LOC123150819), mRNA</t>
  </si>
  <si>
    <t>Triticum aestivum 3-ketoacyl-CoA synthase 6-like (LOC123161291), mRNA</t>
  </si>
  <si>
    <t>Triticum aestivum 3-ketoacyl-CoA synthase 6-like (LOC123162913), mRNA</t>
  </si>
  <si>
    <t>Triticum aestivum 3-ketoacyl-CoA synthase 6-like (LOC123164286), mRNA</t>
  </si>
  <si>
    <t>Triticum aestivum 3-ketoacyl-CoA synthase 6-like (LOC123164764), mRNA</t>
  </si>
  <si>
    <t>Triticum aestivum 3-ketoacyl-CoA synthase 6-like (LOC123166772), mRNA</t>
  </si>
  <si>
    <t>Triticum aestivum 3-ketoacyl-CoA synthase 6-like (LOC123167050), mRNA</t>
  </si>
  <si>
    <t>Triticum aestivum 3-ketoacyl-CoA synthase 6-like (LOC123167808), mRNA</t>
  </si>
  <si>
    <t>Triticum aestivum 3-ketoacyl-CoA synthase 6-like (LOC123171011), mRNA</t>
  </si>
  <si>
    <t>Triticum aestivum serine/threonine-protein kinase/endoribonuclease IRE1-like (LOC123128888), transcript variant X1, mRNA</t>
  </si>
  <si>
    <t>Triticum aestivum serine/threonine-protein kinase/endoribonuclease IRE1-like (LOC123139420), mRNA</t>
  </si>
  <si>
    <t>Triticum aestivum SNF2 domain-containing protein CLASSY 1-like (LOC123054507), transcript variant X2, mRNA</t>
  </si>
  <si>
    <t>Triticum aestivum SNF2 domain-containing protein CLASSY 1-like (LOC123131456), transcript variant X3, mRNA</t>
  </si>
  <si>
    <t>Triticum aestivum SNF2 domain-containing protein CLASSY 1-like (LOC123181895), transcript variant X2, mRNA</t>
  </si>
  <si>
    <t>Triticum aestivum uncharacterized LOC123048400 (LOC123048400), mRNA</t>
  </si>
  <si>
    <t>Triticum aestivum SNF2 domain-containing protein CLASSY 3-like (LOC123061480), mRNA</t>
  </si>
  <si>
    <t>Triticum aestivum SNF2 domain-containing protein CLASSY 3-like (LOC123061640), mRNA</t>
  </si>
  <si>
    <t>Triticum aestivum SNF2 domain-containing protein CLASSY 3-like (LOC123070118), mRNA</t>
  </si>
  <si>
    <t>Triticum aestivum transcription factor EAT1-like (LOC123190319), mRNA</t>
  </si>
  <si>
    <t>Triticum aestivum probable beta-1,3-galactosyltransferase 8 (LOC123182103), mRNA</t>
  </si>
  <si>
    <t>Triticum aestivum probable beta-1,3-galactosyltransferase 8 (LOC123062792), transcript variant X1, mRNA</t>
  </si>
  <si>
    <t>Triticum aestivum chalcone synthase-like protein (LOC100294699), mRNA</t>
  </si>
  <si>
    <t>Triticum aestivum very-long-chain aldehyde decarbonylase GL1-7-like (LOC123169144), mRNA</t>
  </si>
  <si>
    <t>Triticum aestivum very-long-chain aldehyde decarbonylase GL1-2-like (LOC123144080), mRNA</t>
  </si>
  <si>
    <t>Triticum aestivum 3-ketoacyl-CoA synthase 6-like (LOC123061981), mRNA</t>
  </si>
  <si>
    <t>Triticum aestivum 3-ketoacyl-CoA synthase 6-like (LOC123079091), mRNA</t>
  </si>
  <si>
    <t>Triticum aestivum 3-ketoacyl-CoA synthase 6-like (LOC123184201), mRNA</t>
  </si>
  <si>
    <t>Triticum aestivum 3-ketoacyl-CoA synthase 5-like (LOC123141931), mRNA</t>
  </si>
  <si>
    <t>Triticum aestivum serine/threonine-protein kinase/endoribonuclease IRE1-like (LOC123146026), mRNA</t>
  </si>
  <si>
    <t>Triticum aestivum SNF2 domain-containing protein CLASSY 3-like (LOC123134343), mRNA</t>
  </si>
  <si>
    <t>Triticum aestivum myb-related protein Zm38-like (LOC123099991), mRNA</t>
  </si>
  <si>
    <t>AT2G31220, AT1G06170, AT2G31210</t>
  </si>
  <si>
    <t>Gene ID</t>
  </si>
  <si>
    <t>BLAST functional annotation</t>
  </si>
  <si>
    <t>TraesCS6A02G224400**</t>
  </si>
  <si>
    <t>TraesCS6B02G257000**</t>
  </si>
  <si>
    <t>TraesCS6A03G0619000</t>
  </si>
  <si>
    <t>TraesCS6B03G0753700</t>
  </si>
  <si>
    <r>
      <rPr>
        <b/>
        <i/>
        <sz val="11"/>
        <color theme="1"/>
        <rFont val="Calibri"/>
        <family val="2"/>
        <charset val="238"/>
        <scheme val="minor"/>
      </rPr>
      <t>Arabidopsis thaliana</t>
    </r>
    <r>
      <rPr>
        <b/>
        <sz val="11"/>
        <color theme="1"/>
        <rFont val="Calibri"/>
        <family val="2"/>
        <charset val="238"/>
        <scheme val="minor"/>
      </rPr>
      <t xml:space="preserve">, </t>
    </r>
    <r>
      <rPr>
        <b/>
        <i/>
        <sz val="11"/>
        <color theme="1"/>
        <rFont val="Calibri"/>
        <family val="2"/>
        <charset val="238"/>
        <scheme val="minor"/>
      </rPr>
      <t>Oryza sativa</t>
    </r>
    <r>
      <rPr>
        <b/>
        <sz val="11"/>
        <color theme="1"/>
        <rFont val="Calibri"/>
        <family val="2"/>
        <charset val="238"/>
        <scheme val="minor"/>
      </rPr>
      <t xml:space="preserve"> and </t>
    </r>
    <r>
      <rPr>
        <b/>
        <i/>
        <sz val="11"/>
        <color theme="1"/>
        <rFont val="Calibri"/>
        <family val="2"/>
        <charset val="238"/>
        <scheme val="minor"/>
      </rPr>
      <t>Zea mays</t>
    </r>
    <r>
      <rPr>
        <b/>
        <sz val="11"/>
        <color theme="1"/>
        <rFont val="Calibri"/>
        <family val="2"/>
        <charset val="238"/>
        <scheme val="minor"/>
      </rPr>
      <t xml:space="preserve"> genes (Yao et al., 2022)</t>
    </r>
  </si>
  <si>
    <r>
      <rPr>
        <b/>
        <i/>
        <sz val="11"/>
        <color theme="1"/>
        <rFont val="Calibri"/>
        <family val="2"/>
        <charset val="238"/>
        <scheme val="minor"/>
      </rPr>
      <t>Triticum aestivum</t>
    </r>
    <r>
      <rPr>
        <b/>
        <sz val="11"/>
        <color theme="1"/>
        <rFont val="Calibri"/>
        <family val="2"/>
        <charset val="238"/>
        <scheme val="minor"/>
      </rPr>
      <t xml:space="preserve"> orthologous genes</t>
    </r>
  </si>
  <si>
    <t>** identified using the Ensemble Plant database</t>
  </si>
  <si>
    <r>
      <t>* Ensemble Plant search retrieved the same</t>
    </r>
    <r>
      <rPr>
        <i/>
        <sz val="11"/>
        <color theme="1"/>
        <rFont val="Calibri"/>
        <family val="2"/>
        <charset val="238"/>
        <scheme val="minor"/>
      </rPr>
      <t xml:space="preserve"> T. aestivum</t>
    </r>
    <r>
      <rPr>
        <sz val="11"/>
        <color theme="1"/>
        <rFont val="Calibri"/>
        <family val="2"/>
        <charset val="238"/>
        <scheme val="minor"/>
      </rPr>
      <t xml:space="preserve"> orthologs for DYT1 and AMS </t>
    </r>
    <r>
      <rPr>
        <i/>
        <sz val="11"/>
        <color theme="1"/>
        <rFont val="Calibri"/>
        <family val="2"/>
        <charset val="238"/>
        <scheme val="minor"/>
      </rPr>
      <t>A. thaliana</t>
    </r>
    <r>
      <rPr>
        <sz val="11"/>
        <color theme="1"/>
        <rFont val="Calibri"/>
        <family val="2"/>
        <charset val="238"/>
        <scheme val="minor"/>
      </rPr>
      <t xml:space="preserve"> genes</t>
    </r>
  </si>
  <si>
    <r>
      <t xml:space="preserve">*** Ensemble Plant search retrieved the same </t>
    </r>
    <r>
      <rPr>
        <i/>
        <sz val="11"/>
        <color theme="1"/>
        <rFont val="Calibri"/>
        <family val="2"/>
        <charset val="238"/>
        <scheme val="minor"/>
      </rPr>
      <t>T. aestivum</t>
    </r>
    <r>
      <rPr>
        <sz val="11"/>
        <color theme="1"/>
        <rFont val="Calibri"/>
        <family val="2"/>
        <charset val="238"/>
        <scheme val="minor"/>
      </rPr>
      <t xml:space="preserve"> orthologs for KCS7 and KCS21 </t>
    </r>
    <r>
      <rPr>
        <i/>
        <sz val="11"/>
        <color theme="1"/>
        <rFont val="Calibri"/>
        <family val="2"/>
        <charset val="238"/>
        <scheme val="minor"/>
      </rPr>
      <t>A. thaliana</t>
    </r>
    <r>
      <rPr>
        <sz val="11"/>
        <color theme="1"/>
        <rFont val="Calibri"/>
        <family val="2"/>
        <charset val="238"/>
        <scheme val="minor"/>
      </rPr>
      <t xml:space="preserve"> genes</t>
    </r>
  </si>
  <si>
    <t xml:space="preserve"> IWGSC RefSeq 1.1 ID</t>
  </si>
  <si>
    <t>IWGSC RefSeq 2.1 ID</t>
  </si>
  <si>
    <t>NA</t>
  </si>
  <si>
    <t>Triticum aestivum putative magnesium transporter MRS2-G (LOC123127372), mRNA</t>
  </si>
  <si>
    <t>Supplementary Table 8. Studied wheat orthologs of Arabidopsis tapetum-specific genes with function in tapetum and pollen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9" tint="0.79998168889431442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medium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/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23">
    <xf numFmtId="0" fontId="0" fillId="0" borderId="0" xfId="0"/>
    <xf numFmtId="0" fontId="0" fillId="2" borderId="3" xfId="0" applyFill="1" applyBorder="1"/>
    <xf numFmtId="0" fontId="0" fillId="3" borderId="3" xfId="0" applyFill="1" applyBorder="1"/>
    <xf numFmtId="0" fontId="2" fillId="0" borderId="0" xfId="2"/>
    <xf numFmtId="0" fontId="0" fillId="0" borderId="1" xfId="0" applyBorder="1"/>
    <xf numFmtId="0" fontId="0" fillId="0" borderId="4" xfId="0" applyBorder="1"/>
    <xf numFmtId="0" fontId="2" fillId="0" borderId="4" xfId="2" applyBorder="1"/>
    <xf numFmtId="0" fontId="0" fillId="0" borderId="5" xfId="0" applyBorder="1"/>
    <xf numFmtId="0" fontId="0" fillId="0" borderId="6" xfId="0" applyBorder="1"/>
    <xf numFmtId="0" fontId="1" fillId="0" borderId="4" xfId="1" applyBorder="1"/>
    <xf numFmtId="0" fontId="0" fillId="3" borderId="6" xfId="0" applyFill="1" applyBorder="1"/>
    <xf numFmtId="0" fontId="0" fillId="2" borderId="7" xfId="0" applyFill="1" applyBorder="1"/>
    <xf numFmtId="0" fontId="0" fillId="3" borderId="8" xfId="0" applyFill="1" applyBorder="1"/>
    <xf numFmtId="0" fontId="0" fillId="0" borderId="9" xfId="0" applyBorder="1"/>
    <xf numFmtId="0" fontId="4" fillId="0" borderId="0" xfId="0" applyFont="1"/>
    <xf numFmtId="0" fontId="3" fillId="0" borderId="0" xfId="0" applyFont="1"/>
    <xf numFmtId="0" fontId="3" fillId="0" borderId="2" xfId="0" applyFont="1" applyBorder="1" applyAlignment="1">
      <alignment vertical="top" wrapText="1"/>
    </xf>
    <xf numFmtId="0" fontId="3" fillId="0" borderId="2" xfId="0" applyFont="1" applyBorder="1"/>
    <xf numFmtId="0" fontId="3" fillId="0" borderId="2" xfId="0" applyFont="1" applyBorder="1" applyAlignment="1">
      <alignment vertical="top"/>
    </xf>
    <xf numFmtId="0" fontId="3" fillId="0" borderId="0" xfId="0" applyFont="1" applyAlignment="1">
      <alignment vertical="top"/>
    </xf>
    <xf numFmtId="0" fontId="3" fillId="0" borderId="4" xfId="0" applyFont="1" applyBorder="1" applyAlignment="1">
      <alignment horizontal="center" vertical="top"/>
    </xf>
    <xf numFmtId="0" fontId="3" fillId="0" borderId="4" xfId="0" applyFont="1" applyBorder="1" applyAlignment="1">
      <alignment horizontal="center"/>
    </xf>
    <xf numFmtId="0" fontId="3" fillId="0" borderId="0" xfId="0" applyFont="1"/>
  </cellXfs>
  <cellStyles count="3">
    <cellStyle name="Hivatkozás" xfId="1" builtinId="8"/>
    <cellStyle name="Normál" xfId="0" builtinId="0"/>
    <cellStyle name="Normál 2" xfId="2" xr:uid="{83502603-CF9D-4D49-B826-8DA23BF9C5EF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8DB9B-D68C-48DB-AC2A-7747164D74FF}">
  <dimension ref="A1:O214"/>
  <sheetViews>
    <sheetView tabSelected="1" zoomScaleNormal="100" workbookViewId="0">
      <selection sqref="A1:E1"/>
    </sheetView>
  </sheetViews>
  <sheetFormatPr defaultRowHeight="15" x14ac:dyDescent="0.25"/>
  <cols>
    <col min="1" max="1" width="20.28515625" customWidth="1"/>
    <col min="2" max="2" width="24.85546875" customWidth="1"/>
    <col min="3" max="3" width="42.7109375" customWidth="1"/>
    <col min="4" max="4" width="25.42578125" customWidth="1"/>
    <col min="5" max="5" width="20.42578125" customWidth="1"/>
    <col min="15" max="15" width="22.140625" customWidth="1"/>
  </cols>
  <sheetData>
    <row r="1" spans="1:15" x14ac:dyDescent="0.25">
      <c r="A1" s="22" t="s">
        <v>669</v>
      </c>
      <c r="B1" s="22"/>
      <c r="C1" s="22"/>
      <c r="D1" s="22"/>
      <c r="E1" s="22"/>
      <c r="F1" t="s">
        <v>663</v>
      </c>
    </row>
    <row r="2" spans="1:15" ht="16.149999999999999" customHeight="1" x14ac:dyDescent="0.3">
      <c r="A2" s="14"/>
      <c r="F2" t="s">
        <v>662</v>
      </c>
    </row>
    <row r="3" spans="1:15" x14ac:dyDescent="0.25">
      <c r="F3" t="s">
        <v>664</v>
      </c>
    </row>
    <row r="4" spans="1:15" s="15" customFormat="1" x14ac:dyDescent="0.25">
      <c r="B4" s="21" t="s">
        <v>660</v>
      </c>
      <c r="C4" s="21"/>
      <c r="D4" s="20" t="s">
        <v>661</v>
      </c>
      <c r="E4" s="20"/>
      <c r="I4" s="19"/>
      <c r="J4" s="19"/>
      <c r="K4" s="19"/>
      <c r="L4" s="19"/>
      <c r="M4" s="19"/>
      <c r="N4" s="19"/>
      <c r="O4" s="19"/>
    </row>
    <row r="5" spans="1:15" s="15" customFormat="1" ht="15.75" thickBot="1" x14ac:dyDescent="0.3">
      <c r="A5" s="16" t="s">
        <v>465</v>
      </c>
      <c r="B5" s="17" t="s">
        <v>464</v>
      </c>
      <c r="C5" s="17" t="s">
        <v>654</v>
      </c>
      <c r="D5" s="17" t="s">
        <v>665</v>
      </c>
      <c r="E5" s="17" t="s">
        <v>666</v>
      </c>
      <c r="F5" s="17" t="s">
        <v>655</v>
      </c>
      <c r="G5" s="18"/>
      <c r="H5" s="17"/>
      <c r="I5" s="17"/>
      <c r="J5" s="17"/>
      <c r="K5" s="17"/>
      <c r="L5" s="17"/>
      <c r="M5" s="17"/>
      <c r="N5" s="17"/>
      <c r="O5" s="17"/>
    </row>
    <row r="6" spans="1:15" x14ac:dyDescent="0.25">
      <c r="A6" t="s">
        <v>460</v>
      </c>
      <c r="B6" t="s">
        <v>470</v>
      </c>
      <c r="C6" t="s">
        <v>0</v>
      </c>
      <c r="D6" t="s">
        <v>1</v>
      </c>
      <c r="E6" t="s">
        <v>2</v>
      </c>
      <c r="F6" t="s">
        <v>471</v>
      </c>
    </row>
    <row r="7" spans="1:15" x14ac:dyDescent="0.25">
      <c r="D7" t="s">
        <v>3</v>
      </c>
      <c r="E7" t="s">
        <v>4</v>
      </c>
      <c r="F7" t="s">
        <v>472</v>
      </c>
    </row>
    <row r="8" spans="1:15" x14ac:dyDescent="0.25">
      <c r="D8" t="s">
        <v>5</v>
      </c>
      <c r="E8" t="s">
        <v>6</v>
      </c>
      <c r="F8" t="s">
        <v>473</v>
      </c>
    </row>
    <row r="9" spans="1:15" x14ac:dyDescent="0.25">
      <c r="D9" t="s">
        <v>7</v>
      </c>
      <c r="E9" t="s">
        <v>8</v>
      </c>
      <c r="F9" t="s">
        <v>474</v>
      </c>
    </row>
    <row r="10" spans="1:15" x14ac:dyDescent="0.25">
      <c r="D10" t="s">
        <v>9</v>
      </c>
      <c r="E10" t="s">
        <v>10</v>
      </c>
      <c r="F10" t="s">
        <v>475</v>
      </c>
    </row>
    <row r="11" spans="1:15" x14ac:dyDescent="0.25">
      <c r="B11" s="5"/>
      <c r="C11" s="5"/>
      <c r="D11" s="5" t="s">
        <v>11</v>
      </c>
      <c r="E11" s="5" t="s">
        <v>12</v>
      </c>
      <c r="F11" s="5" t="s">
        <v>476</v>
      </c>
      <c r="G11" s="5"/>
      <c r="H11" s="5"/>
      <c r="I11" s="5"/>
      <c r="J11" s="5"/>
      <c r="K11" s="5"/>
      <c r="L11" s="5"/>
      <c r="M11" s="5"/>
      <c r="N11" s="5"/>
      <c r="O11" s="5"/>
    </row>
    <row r="12" spans="1:15" x14ac:dyDescent="0.25">
      <c r="B12" t="s">
        <v>13</v>
      </c>
      <c r="C12" s="3" t="s">
        <v>14</v>
      </c>
      <c r="D12" t="s">
        <v>15</v>
      </c>
      <c r="E12" t="s">
        <v>16</v>
      </c>
      <c r="F12" t="s">
        <v>477</v>
      </c>
    </row>
    <row r="13" spans="1:15" x14ac:dyDescent="0.25">
      <c r="C13" s="3"/>
      <c r="D13" t="s">
        <v>17</v>
      </c>
      <c r="E13" t="s">
        <v>18</v>
      </c>
      <c r="F13" t="s">
        <v>478</v>
      </c>
    </row>
    <row r="14" spans="1:15" x14ac:dyDescent="0.25">
      <c r="B14" s="5"/>
      <c r="C14" s="6"/>
      <c r="D14" s="5" t="s">
        <v>19</v>
      </c>
      <c r="E14" s="5" t="s">
        <v>20</v>
      </c>
      <c r="F14" s="5" t="s">
        <v>652</v>
      </c>
      <c r="G14" s="5"/>
      <c r="H14" s="5"/>
      <c r="I14" s="5"/>
      <c r="J14" s="5"/>
      <c r="K14" s="5"/>
      <c r="L14" s="5"/>
      <c r="M14" s="5"/>
      <c r="N14" s="5"/>
      <c r="O14" s="5"/>
    </row>
    <row r="15" spans="1:15" x14ac:dyDescent="0.25">
      <c r="B15" t="s">
        <v>21</v>
      </c>
      <c r="C15" s="3" t="s">
        <v>22</v>
      </c>
      <c r="D15" t="s">
        <v>23</v>
      </c>
      <c r="E15" t="s">
        <v>24</v>
      </c>
      <c r="F15" t="s">
        <v>479</v>
      </c>
    </row>
    <row r="16" spans="1:15" x14ac:dyDescent="0.25">
      <c r="C16" s="3"/>
      <c r="D16" t="s">
        <v>25</v>
      </c>
      <c r="E16" t="s">
        <v>26</v>
      </c>
      <c r="F16" t="s">
        <v>480</v>
      </c>
    </row>
    <row r="17" spans="2:15" x14ac:dyDescent="0.25">
      <c r="B17" s="5"/>
      <c r="C17" s="6"/>
      <c r="D17" s="5" t="s">
        <v>27</v>
      </c>
      <c r="E17" s="5" t="s">
        <v>28</v>
      </c>
      <c r="F17" s="5" t="s">
        <v>481</v>
      </c>
      <c r="G17" s="5"/>
      <c r="H17" s="5"/>
      <c r="I17" s="5"/>
      <c r="J17" s="5"/>
      <c r="K17" s="5"/>
      <c r="L17" s="5"/>
      <c r="M17" s="5"/>
      <c r="N17" s="5"/>
      <c r="O17" s="5"/>
    </row>
    <row r="18" spans="2:15" x14ac:dyDescent="0.25">
      <c r="B18" t="s">
        <v>29</v>
      </c>
      <c r="C18" s="3" t="s">
        <v>30</v>
      </c>
      <c r="D18" t="s">
        <v>31</v>
      </c>
      <c r="E18" t="s">
        <v>32</v>
      </c>
      <c r="F18" t="s">
        <v>482</v>
      </c>
    </row>
    <row r="19" spans="2:15" x14ac:dyDescent="0.25">
      <c r="C19" s="3"/>
      <c r="D19" t="s">
        <v>33</v>
      </c>
      <c r="E19" t="s">
        <v>34</v>
      </c>
      <c r="F19" t="s">
        <v>483</v>
      </c>
    </row>
    <row r="20" spans="2:15" x14ac:dyDescent="0.25">
      <c r="B20" s="5"/>
      <c r="C20" s="6"/>
      <c r="D20" s="5" t="s">
        <v>35</v>
      </c>
      <c r="E20" s="5" t="s">
        <v>36</v>
      </c>
      <c r="F20" s="5" t="s">
        <v>484</v>
      </c>
      <c r="G20" s="5"/>
      <c r="H20" s="5"/>
      <c r="I20" s="5"/>
      <c r="J20" s="5"/>
      <c r="K20" s="5"/>
      <c r="L20" s="5"/>
      <c r="M20" s="5"/>
      <c r="N20" s="5"/>
      <c r="O20" s="5"/>
    </row>
    <row r="21" spans="2:15" x14ac:dyDescent="0.25">
      <c r="B21" t="s">
        <v>37</v>
      </c>
      <c r="C21" s="3" t="s">
        <v>38</v>
      </c>
      <c r="D21" t="s">
        <v>459</v>
      </c>
      <c r="F21" t="s">
        <v>667</v>
      </c>
    </row>
    <row r="22" spans="2:15" x14ac:dyDescent="0.25">
      <c r="C22" s="3"/>
      <c r="D22" t="s">
        <v>656</v>
      </c>
      <c r="E22" s="7" t="s">
        <v>658</v>
      </c>
      <c r="F22" t="s">
        <v>485</v>
      </c>
    </row>
    <row r="23" spans="2:15" x14ac:dyDescent="0.25">
      <c r="B23" s="5"/>
      <c r="C23" s="6"/>
      <c r="D23" s="5" t="s">
        <v>657</v>
      </c>
      <c r="E23" s="5" t="s">
        <v>659</v>
      </c>
      <c r="F23" s="5" t="s">
        <v>486</v>
      </c>
      <c r="G23" s="5"/>
      <c r="H23" s="5"/>
      <c r="I23" s="5"/>
      <c r="J23" s="5"/>
      <c r="K23" s="5"/>
      <c r="L23" s="5"/>
      <c r="M23" s="5"/>
      <c r="N23" s="5"/>
      <c r="O23" s="5"/>
    </row>
    <row r="24" spans="2:15" x14ac:dyDescent="0.25">
      <c r="B24" s="5" t="s">
        <v>39</v>
      </c>
      <c r="C24" s="6" t="s">
        <v>40</v>
      </c>
      <c r="D24" s="5" t="s">
        <v>459</v>
      </c>
      <c r="E24" s="5"/>
      <c r="F24" s="5" t="s">
        <v>667</v>
      </c>
      <c r="G24" s="5"/>
      <c r="H24" s="5"/>
      <c r="I24" s="5"/>
      <c r="J24" s="5"/>
      <c r="K24" s="5"/>
      <c r="L24" s="5"/>
      <c r="M24" s="5"/>
      <c r="N24" s="5"/>
      <c r="O24" s="5"/>
    </row>
    <row r="25" spans="2:15" x14ac:dyDescent="0.25">
      <c r="B25" t="s">
        <v>41</v>
      </c>
      <c r="C25" s="3" t="s">
        <v>653</v>
      </c>
      <c r="D25" t="s">
        <v>42</v>
      </c>
      <c r="E25" s="8" t="s">
        <v>43</v>
      </c>
      <c r="F25" t="s">
        <v>487</v>
      </c>
    </row>
    <row r="26" spans="2:15" x14ac:dyDescent="0.25">
      <c r="C26" s="3"/>
      <c r="D26" t="s">
        <v>44</v>
      </c>
      <c r="E26" s="7" t="s">
        <v>45</v>
      </c>
      <c r="F26" t="s">
        <v>488</v>
      </c>
    </row>
    <row r="27" spans="2:15" x14ac:dyDescent="0.25">
      <c r="B27" s="5"/>
      <c r="C27" s="9"/>
      <c r="D27" s="5" t="s">
        <v>46</v>
      </c>
      <c r="E27" s="5" t="s">
        <v>47</v>
      </c>
      <c r="F27" s="5" t="s">
        <v>489</v>
      </c>
      <c r="G27" s="5"/>
      <c r="H27" s="5"/>
      <c r="I27" s="5"/>
      <c r="J27" s="5"/>
      <c r="K27" s="5"/>
      <c r="L27" s="5"/>
      <c r="M27" s="5"/>
      <c r="N27" s="5"/>
      <c r="O27" s="5"/>
    </row>
    <row r="28" spans="2:15" x14ac:dyDescent="0.25">
      <c r="B28" t="s">
        <v>48</v>
      </c>
      <c r="C28" s="3" t="s">
        <v>49</v>
      </c>
      <c r="D28" t="s">
        <v>50</v>
      </c>
      <c r="E28" t="s">
        <v>51</v>
      </c>
      <c r="F28" t="s">
        <v>640</v>
      </c>
    </row>
    <row r="29" spans="2:15" x14ac:dyDescent="0.25">
      <c r="C29" s="3"/>
      <c r="D29" t="s">
        <v>52</v>
      </c>
      <c r="E29" s="4" t="s">
        <v>53</v>
      </c>
      <c r="F29" t="s">
        <v>490</v>
      </c>
    </row>
    <row r="30" spans="2:15" x14ac:dyDescent="0.25">
      <c r="C30" s="3"/>
      <c r="D30" t="s">
        <v>54</v>
      </c>
      <c r="E30" s="7" t="s">
        <v>55</v>
      </c>
      <c r="F30" t="s">
        <v>491</v>
      </c>
    </row>
    <row r="31" spans="2:15" x14ac:dyDescent="0.25">
      <c r="B31" s="5"/>
      <c r="C31" s="6"/>
      <c r="D31" s="5" t="s">
        <v>56</v>
      </c>
      <c r="E31" s="5" t="s">
        <v>57</v>
      </c>
      <c r="F31" s="5" t="s">
        <v>492</v>
      </c>
      <c r="G31" s="5"/>
      <c r="H31" s="5"/>
      <c r="I31" s="5"/>
      <c r="J31" s="5"/>
      <c r="K31" s="5"/>
      <c r="L31" s="5"/>
      <c r="M31" s="5"/>
      <c r="N31" s="5"/>
      <c r="O31" s="5"/>
    </row>
    <row r="32" spans="2:15" x14ac:dyDescent="0.25">
      <c r="B32" t="s">
        <v>58</v>
      </c>
      <c r="C32" s="3" t="s">
        <v>59</v>
      </c>
      <c r="D32" t="s">
        <v>60</v>
      </c>
      <c r="E32" t="s">
        <v>61</v>
      </c>
      <c r="F32" t="s">
        <v>493</v>
      </c>
    </row>
    <row r="33" spans="1:15" x14ac:dyDescent="0.25">
      <c r="C33" s="3"/>
      <c r="D33" t="s">
        <v>62</v>
      </c>
      <c r="E33" t="s">
        <v>63</v>
      </c>
      <c r="F33" t="s">
        <v>494</v>
      </c>
    </row>
    <row r="34" spans="1:15" x14ac:dyDescent="0.25">
      <c r="A34" s="5"/>
      <c r="B34" s="5"/>
      <c r="C34" s="6"/>
      <c r="D34" s="5" t="s">
        <v>64</v>
      </c>
      <c r="E34" s="5" t="s">
        <v>65</v>
      </c>
      <c r="F34" s="5" t="s">
        <v>495</v>
      </c>
      <c r="G34" s="5"/>
      <c r="H34" s="5"/>
      <c r="I34" s="5"/>
      <c r="J34" s="5"/>
      <c r="K34" s="5"/>
      <c r="L34" s="5"/>
      <c r="M34" s="5"/>
      <c r="N34" s="5"/>
      <c r="O34" s="5"/>
    </row>
    <row r="35" spans="1:15" x14ac:dyDescent="0.25">
      <c r="A35" t="s">
        <v>461</v>
      </c>
      <c r="B35" t="s">
        <v>66</v>
      </c>
      <c r="C35" s="3" t="s">
        <v>67</v>
      </c>
      <c r="D35" t="s">
        <v>68</v>
      </c>
      <c r="E35" s="8" t="s">
        <v>69</v>
      </c>
      <c r="F35" t="s">
        <v>496</v>
      </c>
    </row>
    <row r="36" spans="1:15" x14ac:dyDescent="0.25">
      <c r="C36" s="3"/>
      <c r="D36" t="s">
        <v>70</v>
      </c>
      <c r="E36" s="4" t="s">
        <v>71</v>
      </c>
      <c r="F36" t="s">
        <v>668</v>
      </c>
    </row>
    <row r="37" spans="1:15" x14ac:dyDescent="0.25">
      <c r="B37" s="5"/>
      <c r="C37" s="5"/>
      <c r="D37" s="5" t="s">
        <v>72</v>
      </c>
      <c r="E37" s="5" t="s">
        <v>73</v>
      </c>
      <c r="F37" s="5" t="s">
        <v>497</v>
      </c>
      <c r="G37" s="5"/>
      <c r="H37" s="5"/>
      <c r="I37" s="5"/>
      <c r="J37" s="5"/>
      <c r="K37" s="5"/>
      <c r="L37" s="5"/>
      <c r="M37" s="5"/>
      <c r="N37" s="5"/>
      <c r="O37" s="5"/>
    </row>
    <row r="38" spans="1:15" x14ac:dyDescent="0.25">
      <c r="B38" s="5" t="s">
        <v>74</v>
      </c>
      <c r="C38" s="5" t="s">
        <v>75</v>
      </c>
      <c r="D38" s="5" t="s">
        <v>459</v>
      </c>
      <c r="E38" s="5"/>
      <c r="F38" s="5" t="s">
        <v>667</v>
      </c>
      <c r="G38" s="5"/>
      <c r="H38" s="5"/>
      <c r="I38" s="5"/>
      <c r="J38" s="5"/>
      <c r="K38" s="5"/>
      <c r="L38" s="5"/>
      <c r="M38" s="5"/>
      <c r="N38" s="5"/>
      <c r="O38" s="5"/>
    </row>
    <row r="39" spans="1:15" x14ac:dyDescent="0.25">
      <c r="D39" t="s">
        <v>76</v>
      </c>
      <c r="E39" s="8" t="s">
        <v>77</v>
      </c>
      <c r="F39" t="s">
        <v>498</v>
      </c>
    </row>
    <row r="40" spans="1:15" x14ac:dyDescent="0.25">
      <c r="D40" t="s">
        <v>78</v>
      </c>
      <c r="E40" s="7" t="s">
        <v>79</v>
      </c>
      <c r="F40" t="s">
        <v>499</v>
      </c>
    </row>
    <row r="41" spans="1:15" x14ac:dyDescent="0.25">
      <c r="B41" s="5"/>
      <c r="C41" s="5"/>
      <c r="D41" s="5" t="s">
        <v>80</v>
      </c>
      <c r="E41" s="5" t="s">
        <v>81</v>
      </c>
      <c r="F41" s="5" t="s">
        <v>500</v>
      </c>
      <c r="G41" s="5"/>
      <c r="H41" s="5"/>
      <c r="I41" s="5"/>
      <c r="J41" s="5"/>
      <c r="K41" s="5"/>
      <c r="L41" s="5"/>
      <c r="M41" s="5"/>
      <c r="N41" s="5"/>
      <c r="O41" s="5"/>
    </row>
    <row r="42" spans="1:15" x14ac:dyDescent="0.25">
      <c r="B42" t="s">
        <v>82</v>
      </c>
      <c r="C42" t="s">
        <v>83</v>
      </c>
      <c r="D42" t="s">
        <v>84</v>
      </c>
      <c r="E42" s="8" t="s">
        <v>85</v>
      </c>
      <c r="F42" t="s">
        <v>501</v>
      </c>
    </row>
    <row r="43" spans="1:15" x14ac:dyDescent="0.25">
      <c r="D43" t="s">
        <v>86</v>
      </c>
      <c r="E43" t="s">
        <v>87</v>
      </c>
      <c r="F43" t="s">
        <v>502</v>
      </c>
    </row>
    <row r="44" spans="1:15" x14ac:dyDescent="0.25">
      <c r="D44" t="s">
        <v>88</v>
      </c>
      <c r="E44" s="4" t="s">
        <v>89</v>
      </c>
      <c r="F44" t="s">
        <v>503</v>
      </c>
    </row>
    <row r="45" spans="1:15" x14ac:dyDescent="0.25">
      <c r="D45" t="s">
        <v>90</v>
      </c>
      <c r="E45" s="4" t="s">
        <v>91</v>
      </c>
      <c r="F45" t="s">
        <v>503</v>
      </c>
    </row>
    <row r="46" spans="1:15" x14ac:dyDescent="0.25">
      <c r="D46" t="s">
        <v>92</v>
      </c>
      <c r="E46" s="4" t="s">
        <v>93</v>
      </c>
      <c r="F46" t="s">
        <v>504</v>
      </c>
    </row>
    <row r="47" spans="1:15" x14ac:dyDescent="0.25">
      <c r="D47" t="s">
        <v>94</v>
      </c>
      <c r="E47" t="s">
        <v>95</v>
      </c>
      <c r="F47" t="s">
        <v>505</v>
      </c>
    </row>
    <row r="48" spans="1:15" x14ac:dyDescent="0.25">
      <c r="B48" s="5"/>
      <c r="C48" s="5"/>
      <c r="D48" s="5" t="s">
        <v>96</v>
      </c>
      <c r="E48" s="5" t="s">
        <v>97</v>
      </c>
      <c r="F48" s="5" t="s">
        <v>505</v>
      </c>
      <c r="G48" s="5"/>
      <c r="H48" s="5"/>
      <c r="I48" s="5"/>
      <c r="J48" s="5"/>
      <c r="K48" s="5"/>
      <c r="L48" s="5"/>
      <c r="M48" s="5"/>
      <c r="N48" s="5"/>
      <c r="O48" s="5"/>
    </row>
    <row r="49" spans="2:15" x14ac:dyDescent="0.25">
      <c r="B49" t="s">
        <v>98</v>
      </c>
      <c r="C49" t="s">
        <v>99</v>
      </c>
      <c r="D49" t="s">
        <v>100</v>
      </c>
      <c r="E49" t="s">
        <v>101</v>
      </c>
      <c r="F49" t="s">
        <v>506</v>
      </c>
    </row>
    <row r="50" spans="2:15" x14ac:dyDescent="0.25">
      <c r="D50" t="s">
        <v>102</v>
      </c>
      <c r="E50" s="4" t="s">
        <v>103</v>
      </c>
      <c r="F50" t="s">
        <v>507</v>
      </c>
    </row>
    <row r="51" spans="2:15" x14ac:dyDescent="0.25">
      <c r="D51" t="s">
        <v>104</v>
      </c>
      <c r="E51" t="s">
        <v>105</v>
      </c>
      <c r="F51" t="s">
        <v>641</v>
      </c>
    </row>
    <row r="52" spans="2:15" x14ac:dyDescent="0.25">
      <c r="D52" t="s">
        <v>106</v>
      </c>
      <c r="E52" t="s">
        <v>107</v>
      </c>
      <c r="F52" t="s">
        <v>642</v>
      </c>
    </row>
    <row r="53" spans="2:15" x14ac:dyDescent="0.25">
      <c r="B53" s="5"/>
      <c r="C53" s="5"/>
      <c r="D53" s="5" t="s">
        <v>108</v>
      </c>
      <c r="E53" s="5" t="s">
        <v>109</v>
      </c>
      <c r="F53" s="5" t="s">
        <v>508</v>
      </c>
      <c r="G53" s="5"/>
      <c r="H53" s="5"/>
      <c r="I53" s="5"/>
      <c r="J53" s="5"/>
      <c r="K53" s="5"/>
      <c r="L53" s="5"/>
      <c r="M53" s="5"/>
      <c r="N53" s="5"/>
      <c r="O53" s="5"/>
    </row>
    <row r="54" spans="2:15" x14ac:dyDescent="0.25">
      <c r="B54" t="s">
        <v>110</v>
      </c>
      <c r="C54" t="s">
        <v>111</v>
      </c>
      <c r="D54" t="s">
        <v>112</v>
      </c>
      <c r="E54" t="s">
        <v>113</v>
      </c>
      <c r="F54" t="s">
        <v>509</v>
      </c>
    </row>
    <row r="55" spans="2:15" x14ac:dyDescent="0.25">
      <c r="D55" t="s">
        <v>114</v>
      </c>
      <c r="E55" t="s">
        <v>115</v>
      </c>
      <c r="F55" t="s">
        <v>509</v>
      </c>
    </row>
    <row r="56" spans="2:15" x14ac:dyDescent="0.25">
      <c r="B56" s="5"/>
      <c r="C56" s="5"/>
      <c r="D56" s="5" t="s">
        <v>116</v>
      </c>
      <c r="E56" s="5" t="s">
        <v>117</v>
      </c>
      <c r="F56" s="5" t="s">
        <v>510</v>
      </c>
      <c r="G56" s="5"/>
      <c r="H56" s="5"/>
      <c r="I56" s="5"/>
      <c r="J56" s="5"/>
      <c r="K56" s="5"/>
      <c r="L56" s="5"/>
      <c r="M56" s="5"/>
      <c r="N56" s="5"/>
      <c r="O56" s="5"/>
    </row>
    <row r="57" spans="2:15" x14ac:dyDescent="0.25">
      <c r="B57" t="s">
        <v>118</v>
      </c>
      <c r="C57" t="s">
        <v>119</v>
      </c>
      <c r="D57" t="s">
        <v>120</v>
      </c>
      <c r="E57" t="s">
        <v>121</v>
      </c>
      <c r="F57" t="s">
        <v>511</v>
      </c>
    </row>
    <row r="58" spans="2:15" x14ac:dyDescent="0.25">
      <c r="D58" t="s">
        <v>122</v>
      </c>
      <c r="E58" t="s">
        <v>123</v>
      </c>
      <c r="F58" t="s">
        <v>512</v>
      </c>
    </row>
    <row r="59" spans="2:15" x14ac:dyDescent="0.25">
      <c r="B59" s="5"/>
      <c r="C59" s="5"/>
      <c r="D59" s="5" t="s">
        <v>124</v>
      </c>
      <c r="E59" s="5" t="s">
        <v>125</v>
      </c>
      <c r="F59" s="5" t="s">
        <v>513</v>
      </c>
      <c r="G59" s="5"/>
      <c r="H59" s="5"/>
      <c r="I59" s="5"/>
      <c r="J59" s="5"/>
      <c r="K59" s="5"/>
      <c r="L59" s="5"/>
      <c r="M59" s="5"/>
      <c r="N59" s="5"/>
      <c r="O59" s="5"/>
    </row>
    <row r="60" spans="2:15" x14ac:dyDescent="0.25">
      <c r="B60" t="s">
        <v>126</v>
      </c>
      <c r="C60" t="s">
        <v>127</v>
      </c>
      <c r="D60" t="s">
        <v>128</v>
      </c>
      <c r="E60" t="s">
        <v>129</v>
      </c>
      <c r="F60" t="s">
        <v>514</v>
      </c>
    </row>
    <row r="61" spans="2:15" x14ac:dyDescent="0.25">
      <c r="D61" t="s">
        <v>130</v>
      </c>
      <c r="E61" t="s">
        <v>131</v>
      </c>
      <c r="F61" t="s">
        <v>515</v>
      </c>
    </row>
    <row r="62" spans="2:15" x14ac:dyDescent="0.25">
      <c r="B62" s="5"/>
      <c r="C62" s="5"/>
      <c r="D62" s="5" t="s">
        <v>132</v>
      </c>
      <c r="E62" s="5" t="s">
        <v>133</v>
      </c>
      <c r="F62" s="5" t="s">
        <v>509</v>
      </c>
      <c r="G62" s="5"/>
      <c r="H62" s="5"/>
      <c r="I62" s="5"/>
      <c r="J62" s="5"/>
      <c r="K62" s="5"/>
      <c r="L62" s="5"/>
      <c r="M62" s="5"/>
      <c r="N62" s="5"/>
      <c r="O62" s="5"/>
    </row>
    <row r="63" spans="2:15" x14ac:dyDescent="0.25">
      <c r="B63" t="s">
        <v>134</v>
      </c>
      <c r="C63" t="s">
        <v>135</v>
      </c>
      <c r="D63" t="s">
        <v>136</v>
      </c>
      <c r="E63" t="s">
        <v>137</v>
      </c>
      <c r="F63" t="s">
        <v>516</v>
      </c>
    </row>
    <row r="64" spans="2:15" x14ac:dyDescent="0.25">
      <c r="D64" t="s">
        <v>138</v>
      </c>
      <c r="E64" t="s">
        <v>139</v>
      </c>
      <c r="F64" t="s">
        <v>517</v>
      </c>
    </row>
    <row r="65" spans="2:15" x14ac:dyDescent="0.25">
      <c r="B65" s="5"/>
      <c r="C65" s="5"/>
      <c r="D65" s="5" t="s">
        <v>140</v>
      </c>
      <c r="E65" s="5" t="s">
        <v>141</v>
      </c>
      <c r="F65" s="5" t="s">
        <v>643</v>
      </c>
      <c r="G65" s="5"/>
      <c r="H65" s="5"/>
      <c r="I65" s="5"/>
      <c r="J65" s="5"/>
      <c r="K65" s="5"/>
      <c r="L65" s="5"/>
      <c r="M65" s="5"/>
      <c r="N65" s="5"/>
      <c r="O65" s="5"/>
    </row>
    <row r="66" spans="2:15" x14ac:dyDescent="0.25">
      <c r="B66" t="s">
        <v>142</v>
      </c>
      <c r="C66" t="s">
        <v>143</v>
      </c>
      <c r="D66" t="s">
        <v>144</v>
      </c>
      <c r="E66" t="s">
        <v>145</v>
      </c>
      <c r="F66" t="s">
        <v>518</v>
      </c>
    </row>
    <row r="67" spans="2:15" x14ac:dyDescent="0.25">
      <c r="D67" t="s">
        <v>146</v>
      </c>
      <c r="E67" t="s">
        <v>147</v>
      </c>
      <c r="F67" t="s">
        <v>519</v>
      </c>
    </row>
    <row r="68" spans="2:15" x14ac:dyDescent="0.25">
      <c r="D68" t="s">
        <v>148</v>
      </c>
      <c r="E68" t="s">
        <v>149</v>
      </c>
      <c r="F68" t="s">
        <v>520</v>
      </c>
    </row>
    <row r="69" spans="2:15" x14ac:dyDescent="0.25">
      <c r="B69" t="s">
        <v>150</v>
      </c>
      <c r="C69" t="s">
        <v>151</v>
      </c>
      <c r="D69" t="s">
        <v>152</v>
      </c>
      <c r="E69" t="s">
        <v>153</v>
      </c>
      <c r="F69" t="s">
        <v>521</v>
      </c>
    </row>
    <row r="70" spans="2:15" x14ac:dyDescent="0.25">
      <c r="D70" t="s">
        <v>154</v>
      </c>
      <c r="E70" t="s">
        <v>155</v>
      </c>
      <c r="F70" t="s">
        <v>522</v>
      </c>
    </row>
    <row r="71" spans="2:15" x14ac:dyDescent="0.25">
      <c r="D71" t="s">
        <v>156</v>
      </c>
      <c r="E71" t="s">
        <v>157</v>
      </c>
      <c r="F71" t="s">
        <v>523</v>
      </c>
    </row>
    <row r="72" spans="2:15" x14ac:dyDescent="0.25">
      <c r="D72" t="s">
        <v>158</v>
      </c>
      <c r="E72" t="s">
        <v>159</v>
      </c>
      <c r="F72" t="s">
        <v>524</v>
      </c>
    </row>
    <row r="73" spans="2:15" x14ac:dyDescent="0.25">
      <c r="B73" s="5"/>
      <c r="C73" s="5"/>
      <c r="D73" s="5" t="s">
        <v>160</v>
      </c>
      <c r="E73" s="5" t="s">
        <v>161</v>
      </c>
      <c r="F73" s="5" t="s">
        <v>525</v>
      </c>
      <c r="G73" s="5"/>
      <c r="H73" s="5"/>
      <c r="I73" s="5"/>
      <c r="J73" s="5"/>
      <c r="K73" s="5"/>
      <c r="L73" s="5"/>
      <c r="M73" s="5"/>
      <c r="N73" s="5"/>
      <c r="O73" s="5"/>
    </row>
    <row r="74" spans="2:15" x14ac:dyDescent="0.25">
      <c r="B74" t="s">
        <v>162</v>
      </c>
      <c r="C74" t="s">
        <v>163</v>
      </c>
      <c r="D74" t="s">
        <v>164</v>
      </c>
      <c r="E74" t="s">
        <v>165</v>
      </c>
      <c r="F74" t="s">
        <v>526</v>
      </c>
    </row>
    <row r="75" spans="2:15" x14ac:dyDescent="0.25">
      <c r="D75" t="s">
        <v>166</v>
      </c>
      <c r="E75" t="s">
        <v>167</v>
      </c>
      <c r="F75" t="s">
        <v>527</v>
      </c>
    </row>
    <row r="76" spans="2:15" x14ac:dyDescent="0.25">
      <c r="B76" s="5"/>
      <c r="C76" s="5"/>
      <c r="D76" s="5" t="s">
        <v>168</v>
      </c>
      <c r="E76" s="5" t="s">
        <v>169</v>
      </c>
      <c r="F76" s="5" t="s">
        <v>528</v>
      </c>
      <c r="G76" s="5"/>
      <c r="H76" s="5"/>
      <c r="I76" s="5"/>
      <c r="J76" s="5"/>
      <c r="K76" s="5"/>
      <c r="L76" s="5"/>
      <c r="M76" s="5"/>
      <c r="N76" s="5"/>
      <c r="O76" s="5"/>
    </row>
    <row r="77" spans="2:15" x14ac:dyDescent="0.25">
      <c r="B77" t="s">
        <v>170</v>
      </c>
      <c r="C77" t="s">
        <v>171</v>
      </c>
      <c r="D77" t="s">
        <v>172</v>
      </c>
      <c r="E77" s="8" t="s">
        <v>173</v>
      </c>
      <c r="F77" t="s">
        <v>529</v>
      </c>
    </row>
    <row r="78" spans="2:15" x14ac:dyDescent="0.25">
      <c r="D78" t="s">
        <v>174</v>
      </c>
      <c r="E78" s="4" t="s">
        <v>175</v>
      </c>
      <c r="F78" t="s">
        <v>530</v>
      </c>
    </row>
    <row r="79" spans="2:15" x14ac:dyDescent="0.25">
      <c r="D79" t="s">
        <v>176</v>
      </c>
      <c r="E79" t="s">
        <v>177</v>
      </c>
      <c r="F79" t="s">
        <v>531</v>
      </c>
    </row>
    <row r="80" spans="2:15" x14ac:dyDescent="0.25">
      <c r="D80" t="s">
        <v>178</v>
      </c>
      <c r="E80" t="s">
        <v>179</v>
      </c>
      <c r="F80" t="s">
        <v>532</v>
      </c>
    </row>
    <row r="81" spans="2:15" x14ac:dyDescent="0.25">
      <c r="B81" s="5"/>
      <c r="C81" s="5"/>
      <c r="D81" s="5" t="s">
        <v>180</v>
      </c>
      <c r="E81" s="5" t="s">
        <v>181</v>
      </c>
      <c r="F81" s="5" t="s">
        <v>533</v>
      </c>
      <c r="G81" s="5"/>
      <c r="H81" s="5"/>
      <c r="I81" s="5"/>
      <c r="J81" s="5"/>
      <c r="K81" s="5"/>
      <c r="L81" s="5"/>
      <c r="M81" s="5"/>
      <c r="N81" s="5"/>
      <c r="O81" s="5"/>
    </row>
    <row r="82" spans="2:15" x14ac:dyDescent="0.25">
      <c r="B82" t="s">
        <v>182</v>
      </c>
      <c r="C82" t="s">
        <v>183</v>
      </c>
      <c r="D82" t="s">
        <v>184</v>
      </c>
      <c r="E82" t="s">
        <v>185</v>
      </c>
      <c r="F82" t="s">
        <v>534</v>
      </c>
    </row>
    <row r="83" spans="2:15" x14ac:dyDescent="0.25">
      <c r="D83" t="s">
        <v>186</v>
      </c>
      <c r="E83" t="s">
        <v>187</v>
      </c>
      <c r="F83" t="s">
        <v>535</v>
      </c>
    </row>
    <row r="84" spans="2:15" x14ac:dyDescent="0.25">
      <c r="B84" s="5"/>
      <c r="C84" s="5"/>
      <c r="D84" s="5" t="s">
        <v>188</v>
      </c>
      <c r="E84" s="5" t="s">
        <v>189</v>
      </c>
      <c r="F84" s="5" t="s">
        <v>536</v>
      </c>
      <c r="G84" s="5"/>
      <c r="H84" s="5"/>
      <c r="I84" s="5"/>
      <c r="J84" s="5"/>
      <c r="K84" s="5"/>
      <c r="L84" s="5"/>
      <c r="M84" s="5"/>
      <c r="N84" s="5"/>
      <c r="O84" s="5"/>
    </row>
    <row r="85" spans="2:15" x14ac:dyDescent="0.25">
      <c r="B85" t="s">
        <v>190</v>
      </c>
      <c r="C85" t="s">
        <v>191</v>
      </c>
      <c r="D85" t="s">
        <v>192</v>
      </c>
      <c r="E85" s="8" t="s">
        <v>193</v>
      </c>
      <c r="F85" t="s">
        <v>537</v>
      </c>
    </row>
    <row r="86" spans="2:15" x14ac:dyDescent="0.25">
      <c r="D86" t="s">
        <v>194</v>
      </c>
      <c r="E86" s="7" t="s">
        <v>195</v>
      </c>
      <c r="F86" t="s">
        <v>538</v>
      </c>
    </row>
    <row r="87" spans="2:15" x14ac:dyDescent="0.25">
      <c r="B87" s="5"/>
      <c r="C87" s="5"/>
      <c r="D87" s="5" t="s">
        <v>196</v>
      </c>
      <c r="E87" s="5" t="s">
        <v>197</v>
      </c>
      <c r="F87" s="5" t="s">
        <v>539</v>
      </c>
      <c r="G87" s="5"/>
      <c r="H87" s="5"/>
      <c r="I87" s="5"/>
      <c r="J87" s="5"/>
      <c r="K87" s="5"/>
      <c r="L87" s="5"/>
      <c r="M87" s="5"/>
      <c r="N87" s="5"/>
      <c r="O87" s="5"/>
    </row>
    <row r="88" spans="2:15" x14ac:dyDescent="0.25">
      <c r="B88" s="5" t="s">
        <v>467</v>
      </c>
      <c r="C88" s="5" t="s">
        <v>468</v>
      </c>
      <c r="D88" s="5" t="s">
        <v>459</v>
      </c>
      <c r="E88" s="5"/>
      <c r="F88" s="5" t="s">
        <v>667</v>
      </c>
      <c r="G88" s="5"/>
      <c r="H88" s="5"/>
      <c r="I88" s="5"/>
      <c r="J88" s="5"/>
      <c r="K88" s="5"/>
      <c r="L88" s="5"/>
      <c r="M88" s="5"/>
      <c r="N88" s="5"/>
      <c r="O88" s="5"/>
    </row>
    <row r="89" spans="2:15" x14ac:dyDescent="0.25">
      <c r="B89" t="s">
        <v>198</v>
      </c>
      <c r="C89" t="s">
        <v>199</v>
      </c>
      <c r="D89" t="s">
        <v>200</v>
      </c>
      <c r="E89" t="s">
        <v>201</v>
      </c>
      <c r="F89" t="s">
        <v>540</v>
      </c>
      <c r="O89" s="10"/>
    </row>
    <row r="90" spans="2:15" x14ac:dyDescent="0.25">
      <c r="D90" t="s">
        <v>202</v>
      </c>
      <c r="E90" t="s">
        <v>203</v>
      </c>
      <c r="F90" t="s">
        <v>541</v>
      </c>
    </row>
    <row r="91" spans="2:15" x14ac:dyDescent="0.25">
      <c r="B91" s="5"/>
      <c r="C91" s="5"/>
      <c r="D91" s="5" t="s">
        <v>204</v>
      </c>
      <c r="E91" s="5" t="s">
        <v>205</v>
      </c>
      <c r="F91" s="5" t="s">
        <v>542</v>
      </c>
      <c r="G91" s="5"/>
      <c r="H91" s="5"/>
      <c r="I91" s="5"/>
      <c r="J91" s="5"/>
      <c r="K91" s="5"/>
      <c r="L91" s="5"/>
      <c r="M91" s="5"/>
      <c r="N91" s="5"/>
      <c r="O91" s="5"/>
    </row>
    <row r="92" spans="2:15" x14ac:dyDescent="0.25">
      <c r="B92" s="5" t="s">
        <v>206</v>
      </c>
      <c r="C92" s="5" t="s">
        <v>207</v>
      </c>
      <c r="D92" s="5" t="s">
        <v>459</v>
      </c>
      <c r="E92" s="5"/>
      <c r="F92" s="5" t="s">
        <v>667</v>
      </c>
      <c r="G92" s="5"/>
      <c r="H92" s="5"/>
      <c r="I92" s="5"/>
      <c r="J92" s="5"/>
      <c r="K92" s="5"/>
      <c r="L92" s="5"/>
      <c r="M92" s="5"/>
      <c r="N92" s="5"/>
      <c r="O92" s="5"/>
    </row>
    <row r="93" spans="2:15" x14ac:dyDescent="0.25">
      <c r="B93" s="5" t="s">
        <v>208</v>
      </c>
      <c r="C93" s="5" t="s">
        <v>209</v>
      </c>
      <c r="D93" s="5" t="s">
        <v>459</v>
      </c>
      <c r="E93" s="5"/>
      <c r="F93" s="5" t="s">
        <v>667</v>
      </c>
      <c r="G93" s="5"/>
      <c r="H93" s="5"/>
      <c r="I93" s="5"/>
      <c r="J93" s="5"/>
      <c r="K93" s="5"/>
      <c r="L93" s="5"/>
      <c r="M93" s="5"/>
      <c r="N93" s="5"/>
      <c r="O93" s="5"/>
    </row>
    <row r="94" spans="2:15" x14ac:dyDescent="0.25">
      <c r="B94" s="5" t="s">
        <v>210</v>
      </c>
      <c r="C94" s="5" t="s">
        <v>211</v>
      </c>
      <c r="D94" s="5" t="s">
        <v>459</v>
      </c>
      <c r="E94" s="5"/>
      <c r="F94" s="5" t="s">
        <v>667</v>
      </c>
      <c r="G94" s="5"/>
      <c r="H94" s="5"/>
      <c r="I94" s="5"/>
      <c r="J94" s="5"/>
      <c r="K94" s="5"/>
      <c r="L94" s="5"/>
      <c r="M94" s="5"/>
      <c r="N94" s="5"/>
      <c r="O94" s="5"/>
    </row>
    <row r="95" spans="2:15" x14ac:dyDescent="0.25">
      <c r="B95" t="s">
        <v>212</v>
      </c>
      <c r="C95" t="s">
        <v>213</v>
      </c>
      <c r="D95" t="s">
        <v>214</v>
      </c>
      <c r="E95" s="8" t="s">
        <v>215</v>
      </c>
      <c r="F95" t="s">
        <v>543</v>
      </c>
    </row>
    <row r="96" spans="2:15" x14ac:dyDescent="0.25">
      <c r="D96" t="s">
        <v>216</v>
      </c>
      <c r="E96" s="4" t="s">
        <v>217</v>
      </c>
      <c r="F96" t="s">
        <v>544</v>
      </c>
    </row>
    <row r="97" spans="2:15" x14ac:dyDescent="0.25">
      <c r="D97" t="s">
        <v>218</v>
      </c>
      <c r="E97" t="s">
        <v>219</v>
      </c>
      <c r="F97" t="s">
        <v>545</v>
      </c>
    </row>
    <row r="98" spans="2:15" x14ac:dyDescent="0.25">
      <c r="D98" t="s">
        <v>220</v>
      </c>
      <c r="E98" s="4" t="s">
        <v>221</v>
      </c>
      <c r="F98" t="s">
        <v>546</v>
      </c>
    </row>
    <row r="99" spans="2:15" x14ac:dyDescent="0.25">
      <c r="D99" t="s">
        <v>222</v>
      </c>
      <c r="E99" s="4" t="s">
        <v>223</v>
      </c>
      <c r="F99" t="s">
        <v>547</v>
      </c>
    </row>
    <row r="100" spans="2:15" x14ac:dyDescent="0.25">
      <c r="D100" t="s">
        <v>224</v>
      </c>
      <c r="E100" t="s">
        <v>225</v>
      </c>
      <c r="F100" t="s">
        <v>548</v>
      </c>
    </row>
    <row r="101" spans="2:15" x14ac:dyDescent="0.25">
      <c r="D101" t="s">
        <v>226</v>
      </c>
      <c r="E101" s="4" t="s">
        <v>227</v>
      </c>
      <c r="F101" t="s">
        <v>549</v>
      </c>
    </row>
    <row r="102" spans="2:15" x14ac:dyDescent="0.25">
      <c r="D102" t="s">
        <v>228</v>
      </c>
      <c r="E102" s="4" t="s">
        <v>229</v>
      </c>
      <c r="F102" t="s">
        <v>550</v>
      </c>
    </row>
    <row r="103" spans="2:15" x14ac:dyDescent="0.25">
      <c r="D103" t="s">
        <v>230</v>
      </c>
      <c r="E103" t="s">
        <v>231</v>
      </c>
      <c r="F103" t="s">
        <v>551</v>
      </c>
    </row>
    <row r="104" spans="2:15" x14ac:dyDescent="0.25">
      <c r="D104" t="s">
        <v>232</v>
      </c>
      <c r="E104" s="4" t="s">
        <v>233</v>
      </c>
      <c r="F104" t="s">
        <v>552</v>
      </c>
    </row>
    <row r="105" spans="2:15" x14ac:dyDescent="0.25">
      <c r="D105" t="s">
        <v>234</v>
      </c>
      <c r="E105" t="s">
        <v>235</v>
      </c>
      <c r="F105" t="s">
        <v>553</v>
      </c>
    </row>
    <row r="106" spans="2:15" x14ac:dyDescent="0.25">
      <c r="D106" t="s">
        <v>236</v>
      </c>
      <c r="E106" s="4" t="s">
        <v>237</v>
      </c>
      <c r="F106" t="s">
        <v>554</v>
      </c>
    </row>
    <row r="107" spans="2:15" x14ac:dyDescent="0.25">
      <c r="D107" t="s">
        <v>238</v>
      </c>
      <c r="E107" s="7" t="s">
        <v>239</v>
      </c>
      <c r="F107" t="s">
        <v>644</v>
      </c>
    </row>
    <row r="108" spans="2:15" x14ac:dyDescent="0.25">
      <c r="B108" s="5"/>
      <c r="C108" s="5"/>
      <c r="D108" s="5" t="s">
        <v>240</v>
      </c>
      <c r="E108" s="5" t="s">
        <v>241</v>
      </c>
      <c r="F108" s="5" t="s">
        <v>644</v>
      </c>
      <c r="G108" s="5"/>
      <c r="H108" s="5"/>
      <c r="I108" s="5"/>
      <c r="J108" s="5"/>
      <c r="K108" s="5"/>
      <c r="L108" s="5"/>
      <c r="M108" s="5"/>
      <c r="N108" s="5"/>
      <c r="O108" s="5"/>
    </row>
    <row r="109" spans="2:15" x14ac:dyDescent="0.25">
      <c r="B109" t="s">
        <v>242</v>
      </c>
      <c r="C109" t="s">
        <v>243</v>
      </c>
      <c r="D109" t="s">
        <v>244</v>
      </c>
      <c r="E109" s="8" t="s">
        <v>245</v>
      </c>
      <c r="F109" t="s">
        <v>555</v>
      </c>
    </row>
    <row r="110" spans="2:15" x14ac:dyDescent="0.25">
      <c r="D110" t="s">
        <v>246</v>
      </c>
      <c r="E110" t="s">
        <v>247</v>
      </c>
      <c r="F110" t="s">
        <v>556</v>
      </c>
    </row>
    <row r="111" spans="2:15" x14ac:dyDescent="0.25">
      <c r="D111" t="s">
        <v>248</v>
      </c>
      <c r="E111" t="s">
        <v>249</v>
      </c>
      <c r="F111" t="s">
        <v>557</v>
      </c>
    </row>
    <row r="112" spans="2:15" x14ac:dyDescent="0.25">
      <c r="D112" t="s">
        <v>250</v>
      </c>
      <c r="E112" s="4" t="s">
        <v>251</v>
      </c>
      <c r="F112" t="s">
        <v>558</v>
      </c>
    </row>
    <row r="113" spans="2:15" x14ac:dyDescent="0.25">
      <c r="D113" t="s">
        <v>252</v>
      </c>
      <c r="E113" s="4" t="s">
        <v>253</v>
      </c>
      <c r="F113" t="s">
        <v>559</v>
      </c>
    </row>
    <row r="114" spans="2:15" x14ac:dyDescent="0.25">
      <c r="D114" t="s">
        <v>254</v>
      </c>
      <c r="E114" s="4" t="s">
        <v>255</v>
      </c>
      <c r="F114" t="s">
        <v>645</v>
      </c>
    </row>
    <row r="115" spans="2:15" x14ac:dyDescent="0.25">
      <c r="D115" t="s">
        <v>256</v>
      </c>
      <c r="E115" s="4" t="s">
        <v>257</v>
      </c>
      <c r="F115" t="s">
        <v>560</v>
      </c>
    </row>
    <row r="116" spans="2:15" x14ac:dyDescent="0.25">
      <c r="D116" t="s">
        <v>258</v>
      </c>
      <c r="E116" s="7" t="s">
        <v>259</v>
      </c>
      <c r="F116" t="s">
        <v>561</v>
      </c>
    </row>
    <row r="117" spans="2:15" x14ac:dyDescent="0.25">
      <c r="B117" s="5"/>
      <c r="C117" s="5"/>
      <c r="D117" s="5" t="s">
        <v>260</v>
      </c>
      <c r="E117" s="5" t="s">
        <v>261</v>
      </c>
      <c r="F117" s="5" t="s">
        <v>562</v>
      </c>
      <c r="G117" s="5"/>
      <c r="H117" s="5"/>
      <c r="I117" s="5"/>
      <c r="J117" s="5"/>
      <c r="K117" s="5"/>
      <c r="L117" s="5"/>
      <c r="M117" s="5"/>
      <c r="N117" s="5"/>
      <c r="O117" s="5"/>
    </row>
    <row r="118" spans="2:15" x14ac:dyDescent="0.25">
      <c r="B118" t="s">
        <v>469</v>
      </c>
      <c r="C118" t="s">
        <v>458</v>
      </c>
      <c r="D118" s="11" t="s">
        <v>262</v>
      </c>
      <c r="E118" s="8" t="s">
        <v>263</v>
      </c>
      <c r="F118" t="s">
        <v>563</v>
      </c>
    </row>
    <row r="119" spans="2:15" x14ac:dyDescent="0.25">
      <c r="D119" s="2" t="s">
        <v>264</v>
      </c>
      <c r="E119" s="4" t="s">
        <v>265</v>
      </c>
      <c r="F119" t="s">
        <v>564</v>
      </c>
    </row>
    <row r="120" spans="2:15" x14ac:dyDescent="0.25">
      <c r="D120" s="1" t="s">
        <v>266</v>
      </c>
      <c r="E120" s="4" t="s">
        <v>267</v>
      </c>
      <c r="F120" t="s">
        <v>571</v>
      </c>
    </row>
    <row r="121" spans="2:15" x14ac:dyDescent="0.25">
      <c r="D121" s="1" t="s">
        <v>268</v>
      </c>
      <c r="E121" s="4" t="s">
        <v>269</v>
      </c>
      <c r="F121" t="s">
        <v>565</v>
      </c>
    </row>
    <row r="122" spans="2:15" x14ac:dyDescent="0.25">
      <c r="D122" s="1" t="s">
        <v>270</v>
      </c>
      <c r="E122" s="4" t="s">
        <v>271</v>
      </c>
      <c r="F122" t="s">
        <v>566</v>
      </c>
    </row>
    <row r="123" spans="2:15" x14ac:dyDescent="0.25">
      <c r="D123" s="2" t="s">
        <v>272</v>
      </c>
      <c r="E123" s="4" t="s">
        <v>273</v>
      </c>
      <c r="F123" t="s">
        <v>567</v>
      </c>
    </row>
    <row r="124" spans="2:15" x14ac:dyDescent="0.25">
      <c r="D124" s="2" t="s">
        <v>274</v>
      </c>
      <c r="E124" s="4" t="s">
        <v>275</v>
      </c>
      <c r="F124" t="s">
        <v>568</v>
      </c>
    </row>
    <row r="125" spans="2:15" x14ac:dyDescent="0.25">
      <c r="D125" s="2" t="s">
        <v>276</v>
      </c>
      <c r="E125" s="4" t="s">
        <v>277</v>
      </c>
      <c r="F125" t="s">
        <v>569</v>
      </c>
    </row>
    <row r="126" spans="2:15" x14ac:dyDescent="0.25">
      <c r="D126" s="2" t="s">
        <v>278</v>
      </c>
      <c r="E126" s="4" t="s">
        <v>279</v>
      </c>
      <c r="F126" t="s">
        <v>570</v>
      </c>
    </row>
    <row r="127" spans="2:15" x14ac:dyDescent="0.25">
      <c r="D127" s="2" t="s">
        <v>280</v>
      </c>
      <c r="E127" s="4" t="s">
        <v>281</v>
      </c>
      <c r="F127" t="s">
        <v>571</v>
      </c>
    </row>
    <row r="128" spans="2:15" x14ac:dyDescent="0.25">
      <c r="D128" s="2" t="s">
        <v>282</v>
      </c>
      <c r="E128" s="4" t="s">
        <v>283</v>
      </c>
      <c r="F128" t="s">
        <v>648</v>
      </c>
    </row>
    <row r="129" spans="4:6" x14ac:dyDescent="0.25">
      <c r="D129" s="1" t="s">
        <v>284</v>
      </c>
      <c r="E129" s="4" t="s">
        <v>285</v>
      </c>
      <c r="F129" t="s">
        <v>572</v>
      </c>
    </row>
    <row r="130" spans="4:6" x14ac:dyDescent="0.25">
      <c r="D130" s="1" t="s">
        <v>286</v>
      </c>
      <c r="E130" s="4" t="s">
        <v>287</v>
      </c>
      <c r="F130" t="s">
        <v>573</v>
      </c>
    </row>
    <row r="131" spans="4:6" x14ac:dyDescent="0.25">
      <c r="D131" s="1" t="s">
        <v>288</v>
      </c>
      <c r="E131" s="4" t="s">
        <v>289</v>
      </c>
      <c r="F131" t="s">
        <v>574</v>
      </c>
    </row>
    <row r="132" spans="4:6" x14ac:dyDescent="0.25">
      <c r="D132" s="1" t="s">
        <v>290</v>
      </c>
      <c r="E132" s="4" t="s">
        <v>291</v>
      </c>
      <c r="F132" t="s">
        <v>573</v>
      </c>
    </row>
    <row r="133" spans="4:6" x14ac:dyDescent="0.25">
      <c r="D133" s="1" t="s">
        <v>292</v>
      </c>
      <c r="E133" s="4" t="s">
        <v>293</v>
      </c>
      <c r="F133" t="s">
        <v>575</v>
      </c>
    </row>
    <row r="134" spans="4:6" x14ac:dyDescent="0.25">
      <c r="D134" s="2" t="s">
        <v>294</v>
      </c>
      <c r="E134" s="4" t="s">
        <v>295</v>
      </c>
      <c r="F134" t="s">
        <v>576</v>
      </c>
    </row>
    <row r="135" spans="4:6" x14ac:dyDescent="0.25">
      <c r="D135" s="2" t="s">
        <v>296</v>
      </c>
      <c r="E135" s="4" t="s">
        <v>297</v>
      </c>
      <c r="F135" t="s">
        <v>646</v>
      </c>
    </row>
    <row r="136" spans="4:6" x14ac:dyDescent="0.25">
      <c r="D136" s="2" t="s">
        <v>298</v>
      </c>
      <c r="E136" s="4" t="s">
        <v>299</v>
      </c>
      <c r="F136" t="s">
        <v>577</v>
      </c>
    </row>
    <row r="137" spans="4:6" x14ac:dyDescent="0.25">
      <c r="D137" s="2" t="s">
        <v>300</v>
      </c>
      <c r="E137" s="4" t="s">
        <v>301</v>
      </c>
      <c r="F137" t="s">
        <v>578</v>
      </c>
    </row>
    <row r="138" spans="4:6" x14ac:dyDescent="0.25">
      <c r="D138" s="1" t="s">
        <v>302</v>
      </c>
      <c r="E138" s="4" t="s">
        <v>303</v>
      </c>
      <c r="F138" t="s">
        <v>579</v>
      </c>
    </row>
    <row r="139" spans="4:6" x14ac:dyDescent="0.25">
      <c r="D139" s="2" t="s">
        <v>304</v>
      </c>
      <c r="E139" s="4" t="s">
        <v>305</v>
      </c>
      <c r="F139" t="s">
        <v>647</v>
      </c>
    </row>
    <row r="140" spans="4:6" x14ac:dyDescent="0.25">
      <c r="D140" s="1" t="s">
        <v>306</v>
      </c>
      <c r="E140" s="4" t="s">
        <v>307</v>
      </c>
      <c r="F140" t="s">
        <v>580</v>
      </c>
    </row>
    <row r="141" spans="4:6" x14ac:dyDescent="0.25">
      <c r="D141" s="2" t="s">
        <v>308</v>
      </c>
      <c r="E141" s="4" t="s">
        <v>309</v>
      </c>
      <c r="F141" t="s">
        <v>581</v>
      </c>
    </row>
    <row r="142" spans="4:6" x14ac:dyDescent="0.25">
      <c r="D142" s="2" t="s">
        <v>310</v>
      </c>
      <c r="E142" s="4" t="s">
        <v>311</v>
      </c>
      <c r="F142" t="s">
        <v>582</v>
      </c>
    </row>
    <row r="143" spans="4:6" x14ac:dyDescent="0.25">
      <c r="D143" s="2" t="s">
        <v>312</v>
      </c>
      <c r="E143" s="4" t="s">
        <v>313</v>
      </c>
      <c r="F143" t="s">
        <v>583</v>
      </c>
    </row>
    <row r="144" spans="4:6" x14ac:dyDescent="0.25">
      <c r="D144" s="1" t="s">
        <v>314</v>
      </c>
      <c r="E144" t="s">
        <v>315</v>
      </c>
      <c r="F144" t="s">
        <v>584</v>
      </c>
    </row>
    <row r="145" spans="4:6" x14ac:dyDescent="0.25">
      <c r="D145" s="1" t="s">
        <v>316</v>
      </c>
      <c r="E145" s="4" t="s">
        <v>317</v>
      </c>
      <c r="F145" t="s">
        <v>584</v>
      </c>
    </row>
    <row r="146" spans="4:6" x14ac:dyDescent="0.25">
      <c r="D146" s="2" t="s">
        <v>318</v>
      </c>
      <c r="E146" s="4" t="s">
        <v>319</v>
      </c>
      <c r="F146" t="s">
        <v>585</v>
      </c>
    </row>
    <row r="147" spans="4:6" x14ac:dyDescent="0.25">
      <c r="D147" s="1" t="s">
        <v>320</v>
      </c>
      <c r="E147" s="4" t="s">
        <v>321</v>
      </c>
      <c r="F147" t="s">
        <v>586</v>
      </c>
    </row>
    <row r="148" spans="4:6" x14ac:dyDescent="0.25">
      <c r="D148" s="1" t="s">
        <v>322</v>
      </c>
      <c r="E148" s="4" t="s">
        <v>323</v>
      </c>
      <c r="F148" t="s">
        <v>587</v>
      </c>
    </row>
    <row r="149" spans="4:6" x14ac:dyDescent="0.25">
      <c r="D149" s="2" t="s">
        <v>324</v>
      </c>
      <c r="E149" s="4" t="s">
        <v>325</v>
      </c>
      <c r="F149" t="s">
        <v>588</v>
      </c>
    </row>
    <row r="150" spans="4:6" x14ac:dyDescent="0.25">
      <c r="D150" s="2" t="s">
        <v>326</v>
      </c>
      <c r="E150" s="4" t="s">
        <v>327</v>
      </c>
      <c r="F150" t="s">
        <v>589</v>
      </c>
    </row>
    <row r="151" spans="4:6" x14ac:dyDescent="0.25">
      <c r="D151" s="2" t="s">
        <v>328</v>
      </c>
      <c r="E151" s="4" t="s">
        <v>329</v>
      </c>
      <c r="F151" t="s">
        <v>587</v>
      </c>
    </row>
    <row r="152" spans="4:6" x14ac:dyDescent="0.25">
      <c r="D152" s="2" t="s">
        <v>330</v>
      </c>
      <c r="E152" s="4" t="s">
        <v>331</v>
      </c>
      <c r="F152" t="s">
        <v>590</v>
      </c>
    </row>
    <row r="153" spans="4:6" x14ac:dyDescent="0.25">
      <c r="D153" s="2" t="s">
        <v>332</v>
      </c>
      <c r="E153" s="4" t="s">
        <v>333</v>
      </c>
      <c r="F153" t="s">
        <v>591</v>
      </c>
    </row>
    <row r="154" spans="4:6" x14ac:dyDescent="0.25">
      <c r="D154" s="1" t="s">
        <v>334</v>
      </c>
      <c r="E154" s="4" t="s">
        <v>335</v>
      </c>
      <c r="F154" t="s">
        <v>592</v>
      </c>
    </row>
    <row r="155" spans="4:6" x14ac:dyDescent="0.25">
      <c r="D155" s="1" t="s">
        <v>336</v>
      </c>
      <c r="E155" s="4" t="s">
        <v>337</v>
      </c>
      <c r="F155" t="s">
        <v>593</v>
      </c>
    </row>
    <row r="156" spans="4:6" x14ac:dyDescent="0.25">
      <c r="D156" s="1" t="s">
        <v>338</v>
      </c>
      <c r="E156" s="4" t="s">
        <v>339</v>
      </c>
      <c r="F156" t="s">
        <v>617</v>
      </c>
    </row>
    <row r="157" spans="4:6" x14ac:dyDescent="0.25">
      <c r="D157" s="2" t="s">
        <v>340</v>
      </c>
      <c r="E157" s="4" t="s">
        <v>341</v>
      </c>
      <c r="F157" t="s">
        <v>618</v>
      </c>
    </row>
    <row r="158" spans="4:6" x14ac:dyDescent="0.25">
      <c r="D158" s="1" t="s">
        <v>342</v>
      </c>
      <c r="E158" s="4" t="s">
        <v>343</v>
      </c>
      <c r="F158" t="s">
        <v>598</v>
      </c>
    </row>
    <row r="159" spans="4:6" x14ac:dyDescent="0.25">
      <c r="D159" s="1" t="s">
        <v>344</v>
      </c>
      <c r="E159" s="4" t="s">
        <v>345</v>
      </c>
      <c r="F159" t="s">
        <v>597</v>
      </c>
    </row>
    <row r="160" spans="4:6" x14ac:dyDescent="0.25">
      <c r="D160" s="2" t="s">
        <v>346</v>
      </c>
      <c r="E160" s="4" t="s">
        <v>347</v>
      </c>
      <c r="F160" t="s">
        <v>599</v>
      </c>
    </row>
    <row r="161" spans="4:6" x14ac:dyDescent="0.25">
      <c r="D161" s="2" t="s">
        <v>348</v>
      </c>
      <c r="E161" s="4" t="s">
        <v>349</v>
      </c>
      <c r="F161" t="s">
        <v>600</v>
      </c>
    </row>
    <row r="162" spans="4:6" x14ac:dyDescent="0.25">
      <c r="D162" s="2" t="s">
        <v>350</v>
      </c>
      <c r="E162" s="4" t="s">
        <v>351</v>
      </c>
      <c r="F162" t="s">
        <v>649</v>
      </c>
    </row>
    <row r="163" spans="4:6" x14ac:dyDescent="0.25">
      <c r="D163" s="2" t="s">
        <v>352</v>
      </c>
      <c r="E163" s="4" t="s">
        <v>353</v>
      </c>
      <c r="F163" t="s">
        <v>583</v>
      </c>
    </row>
    <row r="164" spans="4:6" x14ac:dyDescent="0.25">
      <c r="D164" s="1" t="s">
        <v>354</v>
      </c>
      <c r="E164" s="4" t="s">
        <v>355</v>
      </c>
      <c r="F164" t="s">
        <v>602</v>
      </c>
    </row>
    <row r="165" spans="4:6" x14ac:dyDescent="0.25">
      <c r="D165" s="1" t="s">
        <v>356</v>
      </c>
      <c r="E165" s="4" t="s">
        <v>357</v>
      </c>
      <c r="F165" t="s">
        <v>594</v>
      </c>
    </row>
    <row r="166" spans="4:6" x14ac:dyDescent="0.25">
      <c r="D166" s="1" t="s">
        <v>358</v>
      </c>
      <c r="E166" s="4" t="s">
        <v>359</v>
      </c>
      <c r="F166" t="s">
        <v>605</v>
      </c>
    </row>
    <row r="167" spans="4:6" x14ac:dyDescent="0.25">
      <c r="D167" s="2" t="s">
        <v>360</v>
      </c>
      <c r="E167" s="4" t="s">
        <v>361</v>
      </c>
      <c r="F167" t="s">
        <v>604</v>
      </c>
    </row>
    <row r="168" spans="4:6" x14ac:dyDescent="0.25">
      <c r="D168" s="2" t="s">
        <v>362</v>
      </c>
      <c r="E168" s="4" t="s">
        <v>363</v>
      </c>
      <c r="F168" t="s">
        <v>622</v>
      </c>
    </row>
    <row r="169" spans="4:6" x14ac:dyDescent="0.25">
      <c r="D169" s="2" t="s">
        <v>364</v>
      </c>
      <c r="E169" s="4" t="s">
        <v>365</v>
      </c>
      <c r="F169" t="s">
        <v>603</v>
      </c>
    </row>
    <row r="170" spans="4:6" x14ac:dyDescent="0.25">
      <c r="D170" s="2" t="s">
        <v>366</v>
      </c>
      <c r="E170" s="4" t="s">
        <v>367</v>
      </c>
      <c r="F170" t="s">
        <v>621</v>
      </c>
    </row>
    <row r="171" spans="4:6" x14ac:dyDescent="0.25">
      <c r="D171" s="1" t="s">
        <v>368</v>
      </c>
      <c r="E171" s="4" t="s">
        <v>369</v>
      </c>
      <c r="F171" t="s">
        <v>619</v>
      </c>
    </row>
    <row r="172" spans="4:6" x14ac:dyDescent="0.25">
      <c r="D172" s="1" t="s">
        <v>370</v>
      </c>
      <c r="E172" s="4" t="s">
        <v>371</v>
      </c>
      <c r="F172" t="s">
        <v>629</v>
      </c>
    </row>
    <row r="173" spans="4:6" x14ac:dyDescent="0.25">
      <c r="D173" s="2" t="s">
        <v>372</v>
      </c>
      <c r="E173" s="4" t="s">
        <v>373</v>
      </c>
      <c r="F173" t="s">
        <v>616</v>
      </c>
    </row>
    <row r="174" spans="4:6" x14ac:dyDescent="0.25">
      <c r="D174" s="1" t="s">
        <v>374</v>
      </c>
      <c r="E174" s="4" t="s">
        <v>375</v>
      </c>
      <c r="F174" t="s">
        <v>616</v>
      </c>
    </row>
    <row r="175" spans="4:6" x14ac:dyDescent="0.25">
      <c r="D175" s="1" t="s">
        <v>376</v>
      </c>
      <c r="E175" s="4" t="s">
        <v>377</v>
      </c>
      <c r="F175" t="s">
        <v>601</v>
      </c>
    </row>
    <row r="176" spans="4:6" x14ac:dyDescent="0.25">
      <c r="D176" s="1" t="s">
        <v>378</v>
      </c>
      <c r="E176" s="4" t="s">
        <v>379</v>
      </c>
      <c r="F176" t="s">
        <v>595</v>
      </c>
    </row>
    <row r="177" spans="4:6" x14ac:dyDescent="0.25">
      <c r="D177" s="2" t="s">
        <v>380</v>
      </c>
      <c r="E177" s="4" t="s">
        <v>381</v>
      </c>
      <c r="F177" t="s">
        <v>595</v>
      </c>
    </row>
    <row r="178" spans="4:6" x14ac:dyDescent="0.25">
      <c r="D178" s="1" t="s">
        <v>382</v>
      </c>
      <c r="E178" s="4" t="s">
        <v>383</v>
      </c>
      <c r="F178" t="s">
        <v>623</v>
      </c>
    </row>
    <row r="179" spans="4:6" x14ac:dyDescent="0.25">
      <c r="D179" s="1" t="s">
        <v>384</v>
      </c>
      <c r="E179" s="4" t="s">
        <v>385</v>
      </c>
      <c r="F179" t="s">
        <v>608</v>
      </c>
    </row>
    <row r="180" spans="4:6" x14ac:dyDescent="0.25">
      <c r="D180" s="2" t="s">
        <v>386</v>
      </c>
      <c r="E180" s="4" t="s">
        <v>387</v>
      </c>
      <c r="F180" t="s">
        <v>606</v>
      </c>
    </row>
    <row r="181" spans="4:6" x14ac:dyDescent="0.25">
      <c r="D181" s="2" t="s">
        <v>388</v>
      </c>
      <c r="E181" s="4" t="s">
        <v>389</v>
      </c>
      <c r="F181" t="s">
        <v>624</v>
      </c>
    </row>
    <row r="182" spans="4:6" x14ac:dyDescent="0.25">
      <c r="D182" s="1" t="s">
        <v>390</v>
      </c>
      <c r="E182" s="4" t="s">
        <v>391</v>
      </c>
      <c r="F182" t="s">
        <v>620</v>
      </c>
    </row>
    <row r="183" spans="4:6" x14ac:dyDescent="0.25">
      <c r="D183" s="2" t="s">
        <v>392</v>
      </c>
      <c r="E183" s="4" t="s">
        <v>393</v>
      </c>
      <c r="F183" t="s">
        <v>607</v>
      </c>
    </row>
    <row r="184" spans="4:6" x14ac:dyDescent="0.25">
      <c r="D184" s="1" t="s">
        <v>394</v>
      </c>
      <c r="E184" s="4" t="s">
        <v>395</v>
      </c>
      <c r="F184" t="s">
        <v>609</v>
      </c>
    </row>
    <row r="185" spans="4:6" x14ac:dyDescent="0.25">
      <c r="D185" s="2" t="s">
        <v>396</v>
      </c>
      <c r="E185" s="4" t="s">
        <v>397</v>
      </c>
      <c r="F185" t="s">
        <v>583</v>
      </c>
    </row>
    <row r="186" spans="4:6" x14ac:dyDescent="0.25">
      <c r="D186" s="2" t="s">
        <v>398</v>
      </c>
      <c r="E186" s="4" t="s">
        <v>399</v>
      </c>
      <c r="F186" t="s">
        <v>613</v>
      </c>
    </row>
    <row r="187" spans="4:6" x14ac:dyDescent="0.25">
      <c r="D187" s="2" t="s">
        <v>400</v>
      </c>
      <c r="E187" s="4" t="s">
        <v>401</v>
      </c>
      <c r="F187" t="s">
        <v>612</v>
      </c>
    </row>
    <row r="188" spans="4:6" x14ac:dyDescent="0.25">
      <c r="D188" s="1" t="s">
        <v>402</v>
      </c>
      <c r="E188" s="4" t="s">
        <v>403</v>
      </c>
      <c r="F188" t="s">
        <v>625</v>
      </c>
    </row>
    <row r="189" spans="4:6" x14ac:dyDescent="0.25">
      <c r="D189" s="1" t="s">
        <v>404</v>
      </c>
      <c r="E189" s="4" t="s">
        <v>405</v>
      </c>
      <c r="F189" t="s">
        <v>626</v>
      </c>
    </row>
    <row r="190" spans="4:6" x14ac:dyDescent="0.25">
      <c r="D190" s="1" t="s">
        <v>406</v>
      </c>
      <c r="E190" s="4" t="s">
        <v>407</v>
      </c>
      <c r="F190" t="s">
        <v>611</v>
      </c>
    </row>
    <row r="191" spans="4:6" x14ac:dyDescent="0.25">
      <c r="D191" s="1" t="s">
        <v>408</v>
      </c>
      <c r="E191" s="4" t="s">
        <v>409</v>
      </c>
      <c r="F191" t="s">
        <v>626</v>
      </c>
    </row>
    <row r="192" spans="4:6" x14ac:dyDescent="0.25">
      <c r="D192" s="2" t="s">
        <v>410</v>
      </c>
      <c r="E192" s="4" t="s">
        <v>411</v>
      </c>
      <c r="F192" t="s">
        <v>610</v>
      </c>
    </row>
    <row r="193" spans="1:15" x14ac:dyDescent="0.25">
      <c r="D193" s="2" t="s">
        <v>412</v>
      </c>
      <c r="E193" s="4" t="s">
        <v>413</v>
      </c>
      <c r="F193" t="s">
        <v>629</v>
      </c>
    </row>
    <row r="194" spans="1:15" x14ac:dyDescent="0.25">
      <c r="D194" s="2" t="s">
        <v>414</v>
      </c>
      <c r="E194" s="4" t="s">
        <v>415</v>
      </c>
      <c r="F194" t="s">
        <v>627</v>
      </c>
    </row>
    <row r="195" spans="1:15" x14ac:dyDescent="0.25">
      <c r="D195" s="2" t="s">
        <v>416</v>
      </c>
      <c r="E195" s="4" t="s">
        <v>417</v>
      </c>
      <c r="F195" t="s">
        <v>630</v>
      </c>
    </row>
    <row r="196" spans="1:15" x14ac:dyDescent="0.25">
      <c r="D196" s="1" t="s">
        <v>418</v>
      </c>
      <c r="E196" s="4" t="s">
        <v>419</v>
      </c>
      <c r="F196" t="s">
        <v>615</v>
      </c>
    </row>
    <row r="197" spans="1:15" x14ac:dyDescent="0.25">
      <c r="D197" s="2" t="s">
        <v>420</v>
      </c>
      <c r="E197" s="4" t="s">
        <v>421</v>
      </c>
      <c r="F197" t="s">
        <v>628</v>
      </c>
    </row>
    <row r="198" spans="1:15" x14ac:dyDescent="0.25">
      <c r="D198" s="2" t="s">
        <v>422</v>
      </c>
      <c r="E198" s="4" t="s">
        <v>423</v>
      </c>
      <c r="F198" t="s">
        <v>620</v>
      </c>
    </row>
    <row r="199" spans="1:15" x14ac:dyDescent="0.25">
      <c r="D199" s="2" t="s">
        <v>424</v>
      </c>
      <c r="E199" s="4" t="s">
        <v>425</v>
      </c>
      <c r="F199" t="s">
        <v>616</v>
      </c>
    </row>
    <row r="200" spans="1:15" x14ac:dyDescent="0.25">
      <c r="D200" s="2" t="s">
        <v>426</v>
      </c>
      <c r="E200" s="4" t="s">
        <v>427</v>
      </c>
      <c r="F200" t="s">
        <v>614</v>
      </c>
    </row>
    <row r="201" spans="1:15" x14ac:dyDescent="0.25">
      <c r="D201" s="1" t="s">
        <v>428</v>
      </c>
      <c r="E201" s="4" t="s">
        <v>429</v>
      </c>
      <c r="F201" t="s">
        <v>617</v>
      </c>
    </row>
    <row r="202" spans="1:15" x14ac:dyDescent="0.25">
      <c r="A202" s="5"/>
      <c r="B202" s="5"/>
      <c r="C202" s="5"/>
      <c r="D202" s="12" t="s">
        <v>430</v>
      </c>
      <c r="E202" s="13" t="s">
        <v>431</v>
      </c>
      <c r="F202" s="5" t="s">
        <v>596</v>
      </c>
      <c r="G202" s="5"/>
      <c r="H202" s="5"/>
      <c r="I202" s="5"/>
      <c r="J202" s="5"/>
      <c r="K202" s="5"/>
      <c r="L202" s="5"/>
      <c r="M202" s="5"/>
      <c r="N202" s="5"/>
      <c r="O202" s="5"/>
    </row>
    <row r="203" spans="1:15" x14ac:dyDescent="0.25">
      <c r="A203" t="s">
        <v>466</v>
      </c>
      <c r="B203" t="s">
        <v>462</v>
      </c>
      <c r="C203" t="s">
        <v>432</v>
      </c>
      <c r="D203" t="s">
        <v>433</v>
      </c>
      <c r="E203" s="8" t="s">
        <v>434</v>
      </c>
      <c r="F203" t="s">
        <v>631</v>
      </c>
    </row>
    <row r="204" spans="1:15" x14ac:dyDescent="0.25">
      <c r="D204" t="s">
        <v>435</v>
      </c>
      <c r="E204" s="4" t="s">
        <v>436</v>
      </c>
      <c r="F204" t="s">
        <v>632</v>
      </c>
    </row>
    <row r="205" spans="1:15" x14ac:dyDescent="0.25">
      <c r="B205" s="5"/>
      <c r="C205" s="5"/>
      <c r="D205" s="5" t="s">
        <v>437</v>
      </c>
      <c r="E205" s="13" t="s">
        <v>438</v>
      </c>
      <c r="F205" s="5" t="s">
        <v>650</v>
      </c>
      <c r="G205" s="5"/>
      <c r="H205" s="5"/>
      <c r="I205" s="5"/>
      <c r="J205" s="5"/>
      <c r="K205" s="5"/>
      <c r="L205" s="5"/>
      <c r="M205" s="5"/>
      <c r="N205" s="5"/>
      <c r="O205" s="5"/>
    </row>
    <row r="206" spans="1:15" x14ac:dyDescent="0.25">
      <c r="B206" t="s">
        <v>463</v>
      </c>
      <c r="C206" t="s">
        <v>439</v>
      </c>
      <c r="D206" t="s">
        <v>440</v>
      </c>
      <c r="E206" s="8" t="s">
        <v>441</v>
      </c>
      <c r="F206" t="s">
        <v>633</v>
      </c>
    </row>
    <row r="207" spans="1:15" x14ac:dyDescent="0.25">
      <c r="D207" t="s">
        <v>442</v>
      </c>
      <c r="E207" s="4" t="s">
        <v>443</v>
      </c>
      <c r="F207" t="s">
        <v>634</v>
      </c>
    </row>
    <row r="208" spans="1:15" x14ac:dyDescent="0.25">
      <c r="D208" t="s">
        <v>444</v>
      </c>
      <c r="E208" s="4" t="s">
        <v>445</v>
      </c>
      <c r="F208" t="s">
        <v>635</v>
      </c>
    </row>
    <row r="209" spans="1:15" x14ac:dyDescent="0.25">
      <c r="D209" t="s">
        <v>446</v>
      </c>
      <c r="E209" s="4" t="s">
        <v>447</v>
      </c>
      <c r="F209" t="s">
        <v>636</v>
      </c>
    </row>
    <row r="210" spans="1:15" x14ac:dyDescent="0.25">
      <c r="D210" t="s">
        <v>448</v>
      </c>
      <c r="E210" s="4" t="s">
        <v>449</v>
      </c>
      <c r="F210" t="s">
        <v>637</v>
      </c>
    </row>
    <row r="211" spans="1:15" x14ac:dyDescent="0.25">
      <c r="D211" t="s">
        <v>450</v>
      </c>
      <c r="E211" s="4" t="s">
        <v>451</v>
      </c>
      <c r="F211" t="s">
        <v>638</v>
      </c>
    </row>
    <row r="212" spans="1:15" x14ac:dyDescent="0.25">
      <c r="D212" t="s">
        <v>452</v>
      </c>
      <c r="E212" t="s">
        <v>453</v>
      </c>
      <c r="F212" t="s">
        <v>639</v>
      </c>
    </row>
    <row r="213" spans="1:15" x14ac:dyDescent="0.25">
      <c r="D213" t="s">
        <v>454</v>
      </c>
      <c r="E213" t="s">
        <v>455</v>
      </c>
      <c r="F213" t="s">
        <v>638</v>
      </c>
    </row>
    <row r="214" spans="1:15" x14ac:dyDescent="0.25">
      <c r="A214" s="5"/>
      <c r="B214" s="5"/>
      <c r="C214" s="5"/>
      <c r="D214" s="5" t="s">
        <v>456</v>
      </c>
      <c r="E214" s="13" t="s">
        <v>457</v>
      </c>
      <c r="F214" s="5" t="s">
        <v>651</v>
      </c>
      <c r="G214" s="5"/>
      <c r="H214" s="5"/>
      <c r="I214" s="5"/>
      <c r="J214" s="5"/>
      <c r="K214" s="5"/>
      <c r="L214" s="5"/>
      <c r="M214" s="5"/>
      <c r="N214" s="5"/>
      <c r="O214" s="5"/>
    </row>
  </sheetData>
  <mergeCells count="3">
    <mergeCell ref="D4:E4"/>
    <mergeCell ref="B4:C4"/>
    <mergeCell ref="A1:E1"/>
  </mergeCells>
  <conditionalFormatting sqref="A5">
    <cfRule type="duplicateValues" dxfId="12" priority="6"/>
  </conditionalFormatting>
  <conditionalFormatting sqref="C12:C14">
    <cfRule type="duplicateValues" dxfId="11" priority="297"/>
  </conditionalFormatting>
  <conditionalFormatting sqref="C15:C17">
    <cfRule type="duplicateValues" dxfId="10" priority="300"/>
  </conditionalFormatting>
  <conditionalFormatting sqref="C18:C20">
    <cfRule type="duplicateValues" dxfId="9" priority="289"/>
  </conditionalFormatting>
  <conditionalFormatting sqref="C21:C23">
    <cfRule type="duplicateValues" dxfId="8" priority="267"/>
  </conditionalFormatting>
  <conditionalFormatting sqref="C24">
    <cfRule type="duplicateValues" dxfId="7" priority="257"/>
  </conditionalFormatting>
  <conditionalFormatting sqref="C25">
    <cfRule type="duplicateValues" dxfId="6" priority="240"/>
  </conditionalFormatting>
  <conditionalFormatting sqref="C26">
    <cfRule type="duplicateValues" dxfId="5" priority="309"/>
  </conditionalFormatting>
  <conditionalFormatting sqref="C28:C34">
    <cfRule type="duplicateValues" dxfId="4" priority="310"/>
  </conditionalFormatting>
  <conditionalFormatting sqref="C35:C36">
    <cfRule type="duplicateValues" dxfId="3" priority="232"/>
  </conditionalFormatting>
  <conditionalFormatting sqref="D5">
    <cfRule type="duplicateValues" dxfId="2" priority="3"/>
  </conditionalFormatting>
  <conditionalFormatting sqref="O89">
    <cfRule type="duplicateValues" dxfId="1" priority="2"/>
  </conditionalFormatting>
  <conditionalFormatting sqref="O118:O123 E118:E202 O135:O244">
    <cfRule type="duplicateValues" dxfId="0" priority="3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án Attila</dc:creator>
  <cp:lastModifiedBy>Fábián Attila</cp:lastModifiedBy>
  <dcterms:created xsi:type="dcterms:W3CDTF">2023-05-24T18:24:55Z</dcterms:created>
  <dcterms:modified xsi:type="dcterms:W3CDTF">2023-12-08T11:49:55Z</dcterms:modified>
</cp:coreProperties>
</file>